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20" windowWidth="23715" windowHeight="95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94" i="1"/>
  <c r="E95"/>
  <c r="D94"/>
  <c r="D95"/>
  <c r="C94"/>
  <c r="C95"/>
</calcChain>
</file>

<file path=xl/sharedStrings.xml><?xml version="1.0" encoding="utf-8"?>
<sst xmlns="http://schemas.openxmlformats.org/spreadsheetml/2006/main" count="111" uniqueCount="110">
  <si>
    <t>S.No.</t>
  </si>
  <si>
    <t>Marker</t>
  </si>
  <si>
    <t>No.of alleles</t>
  </si>
  <si>
    <t>Obs. Heterozygosity</t>
  </si>
  <si>
    <t>expected heterozygosity</t>
  </si>
  <si>
    <t>N</t>
  </si>
  <si>
    <t>Na</t>
  </si>
  <si>
    <t>Ne</t>
  </si>
  <si>
    <t>I</t>
  </si>
  <si>
    <t>Ho</t>
  </si>
  <si>
    <t>He</t>
  </si>
  <si>
    <t>UHe</t>
  </si>
  <si>
    <t>F</t>
  </si>
  <si>
    <t>BM114</t>
  </si>
  <si>
    <t>BM152</t>
  </si>
  <si>
    <t>BM185</t>
  </si>
  <si>
    <t>BM205</t>
  </si>
  <si>
    <t>PVBR45</t>
  </si>
  <si>
    <t>BM53</t>
  </si>
  <si>
    <t>PVBR113</t>
  </si>
  <si>
    <t>BM210</t>
  </si>
  <si>
    <t>BM156</t>
  </si>
  <si>
    <t>BM211</t>
  </si>
  <si>
    <t>BMd33</t>
  </si>
  <si>
    <t>BMd19</t>
  </si>
  <si>
    <t>BM212</t>
  </si>
  <si>
    <t>BMd12</t>
  </si>
  <si>
    <t>PVag001</t>
  </si>
  <si>
    <t>BM201</t>
  </si>
  <si>
    <t>PVBR243</t>
  </si>
  <si>
    <t>PVBR269</t>
  </si>
  <si>
    <t>BM151</t>
  </si>
  <si>
    <t>BM183</t>
  </si>
  <si>
    <t>BM137</t>
  </si>
  <si>
    <t>PVatcc001</t>
  </si>
  <si>
    <t>PVBR83</t>
  </si>
  <si>
    <t>PVBR101</t>
  </si>
  <si>
    <t>PVBR109</t>
  </si>
  <si>
    <t>PVBR128</t>
  </si>
  <si>
    <t>PVBR131</t>
  </si>
  <si>
    <t>PVBR163</t>
  </si>
  <si>
    <t>PVBR167</t>
  </si>
  <si>
    <t>PVBR191</t>
  </si>
  <si>
    <t>PVBR251</t>
  </si>
  <si>
    <t>PVBR94</t>
  </si>
  <si>
    <t>PVBR112</t>
  </si>
  <si>
    <t>BM140</t>
  </si>
  <si>
    <t>BM143</t>
  </si>
  <si>
    <t>BM150</t>
  </si>
  <si>
    <t>BM154</t>
  </si>
  <si>
    <t>BM157</t>
  </si>
  <si>
    <t>BMd01</t>
  </si>
  <si>
    <t>BMd15</t>
  </si>
  <si>
    <t>BMd18</t>
  </si>
  <si>
    <t>BMd20</t>
  </si>
  <si>
    <t>BMd37</t>
  </si>
  <si>
    <t>BMd45</t>
  </si>
  <si>
    <t>BMd47</t>
  </si>
  <si>
    <t>GATS91</t>
  </si>
  <si>
    <t>PVag004</t>
  </si>
  <si>
    <t>PVat004</t>
  </si>
  <si>
    <t>PVgaat001</t>
  </si>
  <si>
    <t>BM138</t>
  </si>
  <si>
    <t>BM141</t>
  </si>
  <si>
    <t>BM164</t>
  </si>
  <si>
    <t>BM170</t>
  </si>
  <si>
    <t>BM172</t>
  </si>
  <si>
    <t>BM184</t>
  </si>
  <si>
    <t>BM199</t>
  </si>
  <si>
    <t>BM200</t>
  </si>
  <si>
    <t>BMd42</t>
  </si>
  <si>
    <t>PVat007</t>
  </si>
  <si>
    <t>BM160</t>
  </si>
  <si>
    <t>BM165</t>
  </si>
  <si>
    <t>BM187</t>
  </si>
  <si>
    <t>BM188</t>
  </si>
  <si>
    <t>BMb96</t>
  </si>
  <si>
    <t>BMd10</t>
  </si>
  <si>
    <t>BMd17</t>
  </si>
  <si>
    <t>BMd28</t>
  </si>
  <si>
    <t>BMd41</t>
  </si>
  <si>
    <t>GATS54</t>
  </si>
  <si>
    <t>PVctt001</t>
  </si>
  <si>
    <t>Pvest006</t>
  </si>
  <si>
    <t>BM167</t>
  </si>
  <si>
    <t>BMd02</t>
  </si>
  <si>
    <t>Pvest030</t>
  </si>
  <si>
    <t>BMd25</t>
  </si>
  <si>
    <t>BMd44</t>
  </si>
  <si>
    <t>Pvest137</t>
  </si>
  <si>
    <t>Pvest042</t>
  </si>
  <si>
    <t>Pvest072</t>
  </si>
  <si>
    <t>Pvest017</t>
  </si>
  <si>
    <t>Pvest258</t>
  </si>
  <si>
    <t>Pvm001</t>
  </si>
  <si>
    <t>Bmr205</t>
  </si>
  <si>
    <t>Pvm021</t>
  </si>
  <si>
    <t>BMR244</t>
  </si>
  <si>
    <t>BMR037</t>
  </si>
  <si>
    <t>BM161</t>
  </si>
  <si>
    <t>Pvest008</t>
  </si>
  <si>
    <t>BMR269</t>
  </si>
  <si>
    <t>BMR048</t>
  </si>
  <si>
    <t>Total</t>
  </si>
  <si>
    <t>Average</t>
  </si>
  <si>
    <t>Range</t>
  </si>
  <si>
    <t>One to 21</t>
  </si>
  <si>
    <t>zero to 0.89</t>
  </si>
  <si>
    <t>zero to 0.92</t>
  </si>
  <si>
    <t>ESM Table 2: List of 91 SSR markers and  genetic/allelic diversity detected by them on 96 common bean genotypes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/>
    <xf numFmtId="164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00"/>
  <sheetViews>
    <sheetView tabSelected="1" workbookViewId="0">
      <selection activeCell="Q13" sqref="Q13"/>
    </sheetView>
  </sheetViews>
  <sheetFormatPr defaultRowHeight="15"/>
  <cols>
    <col min="1" max="2" width="9.140625" style="4"/>
    <col min="3" max="3" width="12.28515625" style="2" bestFit="1" customWidth="1"/>
    <col min="4" max="4" width="19" style="2" bestFit="1" customWidth="1"/>
    <col min="5" max="5" width="23.28515625" style="2" bestFit="1" customWidth="1"/>
    <col min="6" max="16384" width="9.140625" style="2"/>
  </cols>
  <sheetData>
    <row r="1" spans="1:13" s="4" customFormat="1">
      <c r="A1" s="4" t="s">
        <v>109</v>
      </c>
    </row>
    <row r="2" spans="1:1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</row>
    <row r="3" spans="1:13">
      <c r="A3" s="5">
        <v>1</v>
      </c>
      <c r="B3" s="5" t="s">
        <v>13</v>
      </c>
      <c r="C3" s="9">
        <v>8</v>
      </c>
      <c r="D3" s="8">
        <v>0</v>
      </c>
      <c r="E3" s="8">
        <v>0.83574380165289253</v>
      </c>
      <c r="F3" s="6">
        <v>88</v>
      </c>
      <c r="G3" s="7">
        <v>8</v>
      </c>
      <c r="H3" s="7">
        <v>6.0880503144654083</v>
      </c>
      <c r="I3" s="7">
        <v>1.9116447794300027</v>
      </c>
      <c r="J3" s="7">
        <v>0</v>
      </c>
      <c r="K3" s="7">
        <v>0.83574380165289253</v>
      </c>
      <c r="L3" s="7">
        <v>0.84051948051948044</v>
      </c>
      <c r="M3" s="7">
        <v>1</v>
      </c>
    </row>
    <row r="4" spans="1:13">
      <c r="A4" s="5">
        <v>2</v>
      </c>
      <c r="B4" s="5" t="s">
        <v>14</v>
      </c>
      <c r="C4" s="9">
        <v>10</v>
      </c>
      <c r="D4" s="8">
        <v>0</v>
      </c>
      <c r="E4" s="8">
        <v>0.88107638888888884</v>
      </c>
      <c r="F4" s="6">
        <v>96</v>
      </c>
      <c r="G4" s="7">
        <v>10</v>
      </c>
      <c r="H4" s="7">
        <v>8.4087591240875899</v>
      </c>
      <c r="I4" s="7">
        <v>2.1964644455683975</v>
      </c>
      <c r="J4" s="7">
        <v>0</v>
      </c>
      <c r="K4" s="7">
        <v>0.88107638888888884</v>
      </c>
      <c r="L4" s="7">
        <v>0.88568935427574169</v>
      </c>
      <c r="M4" s="7">
        <v>1</v>
      </c>
    </row>
    <row r="5" spans="1:13">
      <c r="A5" s="5">
        <v>3</v>
      </c>
      <c r="B5" s="5" t="s">
        <v>15</v>
      </c>
      <c r="C5" s="9">
        <v>7</v>
      </c>
      <c r="D5" s="8">
        <v>0</v>
      </c>
      <c r="E5" s="8">
        <v>0.76736111111111116</v>
      </c>
      <c r="F5" s="6">
        <v>96</v>
      </c>
      <c r="G5" s="7">
        <v>7</v>
      </c>
      <c r="H5" s="7">
        <v>4.2985074626865671</v>
      </c>
      <c r="I5" s="7">
        <v>1.6123573217350811</v>
      </c>
      <c r="J5" s="7">
        <v>0</v>
      </c>
      <c r="K5" s="7">
        <v>0.76736111111111116</v>
      </c>
      <c r="L5" s="7">
        <v>0.77137870855148349</v>
      </c>
      <c r="M5" s="7">
        <v>1</v>
      </c>
    </row>
    <row r="6" spans="1:13">
      <c r="A6" s="5">
        <v>4</v>
      </c>
      <c r="B6" s="5" t="s">
        <v>16</v>
      </c>
      <c r="C6" s="9">
        <v>6</v>
      </c>
      <c r="D6" s="8">
        <v>0</v>
      </c>
      <c r="E6" s="8">
        <v>0.82616568583069261</v>
      </c>
      <c r="F6" s="6">
        <v>94</v>
      </c>
      <c r="G6" s="7">
        <v>6</v>
      </c>
      <c r="H6" s="7">
        <v>5.7526041666666661</v>
      </c>
      <c r="I6" s="7">
        <v>1.7678389007418696</v>
      </c>
      <c r="J6" s="7">
        <v>0</v>
      </c>
      <c r="K6" s="7">
        <v>0.82616568583069261</v>
      </c>
      <c r="L6" s="7">
        <v>0.83058368415064288</v>
      </c>
      <c r="M6" s="7">
        <v>1</v>
      </c>
    </row>
    <row r="7" spans="1:13">
      <c r="A7" s="5">
        <v>5</v>
      </c>
      <c r="B7" s="5" t="s">
        <v>17</v>
      </c>
      <c r="C7" s="9">
        <v>10</v>
      </c>
      <c r="D7" s="8">
        <v>0</v>
      </c>
      <c r="E7" s="8">
        <v>0.84505208333333326</v>
      </c>
      <c r="F7" s="6">
        <v>96</v>
      </c>
      <c r="G7" s="7">
        <v>10</v>
      </c>
      <c r="H7" s="7">
        <v>6.4537815126050413</v>
      </c>
      <c r="I7" s="7">
        <v>2.0154215994893732</v>
      </c>
      <c r="J7" s="7">
        <v>0</v>
      </c>
      <c r="K7" s="7">
        <v>0.84505208333333326</v>
      </c>
      <c r="L7" s="7">
        <v>0.84947643979057585</v>
      </c>
      <c r="M7" s="7">
        <v>1</v>
      </c>
    </row>
    <row r="8" spans="1:13">
      <c r="A8" s="5">
        <v>6</v>
      </c>
      <c r="B8" s="5" t="s">
        <v>18</v>
      </c>
      <c r="C8" s="9">
        <v>5</v>
      </c>
      <c r="D8" s="8">
        <v>0</v>
      </c>
      <c r="E8" s="8">
        <v>0.73007163542142972</v>
      </c>
      <c r="F8" s="6">
        <v>81</v>
      </c>
      <c r="G8" s="7">
        <v>5</v>
      </c>
      <c r="H8" s="7">
        <v>3.704686617730097</v>
      </c>
      <c r="I8" s="7">
        <v>1.4205973779270495</v>
      </c>
      <c r="J8" s="7">
        <v>0</v>
      </c>
      <c r="K8" s="7">
        <v>0.73007163542142972</v>
      </c>
      <c r="L8" s="7">
        <v>0.73460624185261869</v>
      </c>
      <c r="M8" s="7">
        <v>1</v>
      </c>
    </row>
    <row r="9" spans="1:13">
      <c r="A9" s="5">
        <v>7</v>
      </c>
      <c r="B9" s="5" t="s">
        <v>19</v>
      </c>
      <c r="C9" s="9">
        <v>6</v>
      </c>
      <c r="D9" s="8">
        <v>0</v>
      </c>
      <c r="E9" s="8">
        <v>0.78231476473769601</v>
      </c>
      <c r="F9" s="6">
        <v>86</v>
      </c>
      <c r="G9" s="7">
        <v>6</v>
      </c>
      <c r="H9" s="7">
        <v>4.5937888198757761</v>
      </c>
      <c r="I9" s="7">
        <v>1.6279142533963669</v>
      </c>
      <c r="J9" s="7">
        <v>0</v>
      </c>
      <c r="K9" s="7">
        <v>0.78231476473769601</v>
      </c>
      <c r="L9" s="7">
        <v>0.78688970488236087</v>
      </c>
      <c r="M9" s="7">
        <v>1</v>
      </c>
    </row>
    <row r="10" spans="1:13">
      <c r="A10" s="5">
        <v>8</v>
      </c>
      <c r="B10" s="5" t="s">
        <v>20</v>
      </c>
      <c r="C10" s="9">
        <v>7</v>
      </c>
      <c r="D10" s="8">
        <v>0</v>
      </c>
      <c r="E10" s="8">
        <v>0.84688090737240074</v>
      </c>
      <c r="F10" s="6">
        <v>92</v>
      </c>
      <c r="G10" s="7">
        <v>7</v>
      </c>
      <c r="H10" s="7">
        <v>6.530864197530863</v>
      </c>
      <c r="I10" s="7">
        <v>1.9094541483074554</v>
      </c>
      <c r="J10" s="7">
        <v>0</v>
      </c>
      <c r="K10" s="7">
        <v>0.84688090737240074</v>
      </c>
      <c r="L10" s="7">
        <v>0.85150867189356139</v>
      </c>
      <c r="M10" s="7">
        <v>1</v>
      </c>
    </row>
    <row r="11" spans="1:13">
      <c r="A11" s="5">
        <v>9</v>
      </c>
      <c r="B11" s="5" t="s">
        <v>21</v>
      </c>
      <c r="C11" s="9">
        <v>6</v>
      </c>
      <c r="D11" s="8">
        <v>0</v>
      </c>
      <c r="E11" s="8">
        <v>0.78413689443866352</v>
      </c>
      <c r="F11" s="6">
        <v>93</v>
      </c>
      <c r="G11" s="7">
        <v>6</v>
      </c>
      <c r="H11" s="7">
        <v>4.6325656132833428</v>
      </c>
      <c r="I11" s="7">
        <v>1.6084109196770637</v>
      </c>
      <c r="J11" s="7">
        <v>0</v>
      </c>
      <c r="K11" s="7">
        <v>0.78413689443866352</v>
      </c>
      <c r="L11" s="7">
        <v>0.78837547224644011</v>
      </c>
      <c r="M11" s="7">
        <v>1</v>
      </c>
    </row>
    <row r="12" spans="1:13">
      <c r="A12" s="5">
        <v>10</v>
      </c>
      <c r="B12" s="5" t="s">
        <v>22</v>
      </c>
      <c r="C12" s="9">
        <v>8</v>
      </c>
      <c r="D12" s="8">
        <v>0</v>
      </c>
      <c r="E12" s="8">
        <v>0.84858195801954817</v>
      </c>
      <c r="F12" s="6">
        <v>79</v>
      </c>
      <c r="G12" s="7">
        <v>8</v>
      </c>
      <c r="H12" s="7">
        <v>6.6042328042328053</v>
      </c>
      <c r="I12" s="7">
        <v>1.9750049298388803</v>
      </c>
      <c r="J12" s="7">
        <v>0</v>
      </c>
      <c r="K12" s="7">
        <v>0.84858195801954817</v>
      </c>
      <c r="L12" s="7">
        <v>0.85398693864387654</v>
      </c>
      <c r="M12" s="7">
        <v>1</v>
      </c>
    </row>
    <row r="13" spans="1:13">
      <c r="A13" s="5">
        <v>11</v>
      </c>
      <c r="B13" s="5" t="s">
        <v>23</v>
      </c>
      <c r="C13" s="9">
        <v>6</v>
      </c>
      <c r="D13" s="8">
        <v>0</v>
      </c>
      <c r="E13" s="8">
        <v>0.79969618055555558</v>
      </c>
      <c r="F13" s="6">
        <v>96</v>
      </c>
      <c r="G13" s="7">
        <v>6</v>
      </c>
      <c r="H13" s="7">
        <v>4.9924160346695556</v>
      </c>
      <c r="I13" s="7">
        <v>1.6831597522803092</v>
      </c>
      <c r="J13" s="7">
        <v>0</v>
      </c>
      <c r="K13" s="7">
        <v>0.79969618055555558</v>
      </c>
      <c r="L13" s="7">
        <v>0.80388307155322869</v>
      </c>
      <c r="M13" s="7">
        <v>1</v>
      </c>
    </row>
    <row r="14" spans="1:13">
      <c r="A14" s="5">
        <v>12</v>
      </c>
      <c r="B14" s="5" t="s">
        <v>24</v>
      </c>
      <c r="C14" s="9">
        <v>9</v>
      </c>
      <c r="D14" s="8">
        <v>0</v>
      </c>
      <c r="E14" s="8">
        <v>0.85763888888888884</v>
      </c>
      <c r="F14" s="6">
        <v>96</v>
      </c>
      <c r="G14" s="7">
        <v>9</v>
      </c>
      <c r="H14" s="7">
        <v>7.0243902439024382</v>
      </c>
      <c r="I14" s="7">
        <v>2.053460687605118</v>
      </c>
      <c r="J14" s="7">
        <v>0</v>
      </c>
      <c r="K14" s="7">
        <v>0.85763888888888884</v>
      </c>
      <c r="L14" s="7">
        <v>0.86212914485165792</v>
      </c>
      <c r="M14" s="7">
        <v>1</v>
      </c>
    </row>
    <row r="15" spans="1:13">
      <c r="A15" s="5">
        <v>13</v>
      </c>
      <c r="B15" s="5" t="s">
        <v>25</v>
      </c>
      <c r="C15" s="9">
        <v>7</v>
      </c>
      <c r="D15" s="8">
        <v>0</v>
      </c>
      <c r="E15" s="8">
        <v>0.84720221606648205</v>
      </c>
      <c r="F15" s="6">
        <v>95</v>
      </c>
      <c r="G15" s="7">
        <v>7</v>
      </c>
      <c r="H15" s="7">
        <v>6.5445975344452503</v>
      </c>
      <c r="I15" s="7">
        <v>1.9101212479679099</v>
      </c>
      <c r="J15" s="7">
        <v>0</v>
      </c>
      <c r="K15" s="7">
        <v>0.84720221606648205</v>
      </c>
      <c r="L15" s="7">
        <v>0.85168476747424127</v>
      </c>
      <c r="M15" s="7">
        <v>1</v>
      </c>
    </row>
    <row r="16" spans="1:13">
      <c r="A16" s="5">
        <v>14</v>
      </c>
      <c r="B16" s="5" t="s">
        <v>26</v>
      </c>
      <c r="C16" s="9">
        <v>8</v>
      </c>
      <c r="D16" s="8">
        <v>0</v>
      </c>
      <c r="E16" s="8">
        <v>0.8003308128544423</v>
      </c>
      <c r="F16" s="6">
        <v>92</v>
      </c>
      <c r="G16" s="7">
        <v>8</v>
      </c>
      <c r="H16" s="7">
        <v>5.0082840236686375</v>
      </c>
      <c r="I16" s="7">
        <v>1.7558365714229776</v>
      </c>
      <c r="J16" s="7">
        <v>0</v>
      </c>
      <c r="K16" s="7">
        <v>0.8003308128544423</v>
      </c>
      <c r="L16" s="7">
        <v>0.80470420527441189</v>
      </c>
      <c r="M16" s="7">
        <v>1</v>
      </c>
    </row>
    <row r="17" spans="1:13">
      <c r="A17" s="5">
        <v>15</v>
      </c>
      <c r="B17" s="5" t="s">
        <v>27</v>
      </c>
      <c r="C17" s="9">
        <v>8</v>
      </c>
      <c r="D17" s="8">
        <v>0</v>
      </c>
      <c r="E17" s="8">
        <v>0.80731301939058175</v>
      </c>
      <c r="F17" s="6">
        <v>95</v>
      </c>
      <c r="G17" s="7">
        <v>8</v>
      </c>
      <c r="H17" s="7">
        <v>5.1897642323174242</v>
      </c>
      <c r="I17" s="7">
        <v>1.8313220697148909</v>
      </c>
      <c r="J17" s="7">
        <v>0</v>
      </c>
      <c r="K17" s="7">
        <v>0.80731301939058175</v>
      </c>
      <c r="L17" s="7">
        <v>0.81158451684767474</v>
      </c>
      <c r="M17" s="7">
        <v>1</v>
      </c>
    </row>
    <row r="18" spans="1:13">
      <c r="A18" s="5">
        <v>16</v>
      </c>
      <c r="B18" s="5" t="s">
        <v>28</v>
      </c>
      <c r="C18" s="9">
        <v>7</v>
      </c>
      <c r="D18" s="8">
        <v>0</v>
      </c>
      <c r="E18" s="8">
        <v>0.8122605363984674</v>
      </c>
      <c r="F18" s="6">
        <v>87</v>
      </c>
      <c r="G18" s="7">
        <v>7</v>
      </c>
      <c r="H18" s="7">
        <v>5.3265306122448983</v>
      </c>
      <c r="I18" s="7">
        <v>1.7794395490456223</v>
      </c>
      <c r="J18" s="7">
        <v>0</v>
      </c>
      <c r="K18" s="7">
        <v>0.8122605363984674</v>
      </c>
      <c r="L18" s="7">
        <v>0.81695568400770713</v>
      </c>
      <c r="M18" s="7">
        <v>1</v>
      </c>
    </row>
    <row r="19" spans="1:13">
      <c r="A19" s="5">
        <v>17</v>
      </c>
      <c r="B19" s="5" t="s">
        <v>29</v>
      </c>
      <c r="C19" s="9">
        <v>10</v>
      </c>
      <c r="D19" s="8">
        <v>0</v>
      </c>
      <c r="E19" s="8">
        <v>0.85785590277777779</v>
      </c>
      <c r="F19" s="6">
        <v>96</v>
      </c>
      <c r="G19" s="7">
        <v>10</v>
      </c>
      <c r="H19" s="7">
        <v>7.0351145038167946</v>
      </c>
      <c r="I19" s="7">
        <v>2.0504725418240137</v>
      </c>
      <c r="J19" s="7">
        <v>0</v>
      </c>
      <c r="K19" s="7">
        <v>0.85785590277777779</v>
      </c>
      <c r="L19" s="7">
        <v>0.86234729493891804</v>
      </c>
      <c r="M19" s="7">
        <v>1</v>
      </c>
    </row>
    <row r="20" spans="1:13">
      <c r="A20" s="5">
        <v>18</v>
      </c>
      <c r="B20" s="5" t="s">
        <v>30</v>
      </c>
      <c r="C20" s="9">
        <v>10</v>
      </c>
      <c r="D20" s="8">
        <v>0</v>
      </c>
      <c r="E20" s="8">
        <v>0.88580246913580252</v>
      </c>
      <c r="F20" s="6">
        <v>72</v>
      </c>
      <c r="G20" s="7">
        <v>10</v>
      </c>
      <c r="H20" s="7">
        <v>8.7567567567567579</v>
      </c>
      <c r="I20" s="7">
        <v>2.2265970218433844</v>
      </c>
      <c r="J20" s="7">
        <v>0</v>
      </c>
      <c r="K20" s="7">
        <v>0.88580246913580252</v>
      </c>
      <c r="L20" s="7">
        <v>0.89199689199689203</v>
      </c>
      <c r="M20" s="7">
        <v>1</v>
      </c>
    </row>
    <row r="21" spans="1:13">
      <c r="A21" s="5">
        <v>19</v>
      </c>
      <c r="B21" s="5" t="s">
        <v>31</v>
      </c>
      <c r="C21" s="9">
        <v>9</v>
      </c>
      <c r="D21" s="8">
        <v>0</v>
      </c>
      <c r="E21" s="8">
        <v>0.8689196675900277</v>
      </c>
      <c r="F21" s="6">
        <v>95</v>
      </c>
      <c r="G21" s="7">
        <v>9</v>
      </c>
      <c r="H21" s="7">
        <v>7.6289095519864762</v>
      </c>
      <c r="I21" s="7">
        <v>2.1039052024771814</v>
      </c>
      <c r="J21" s="7">
        <v>0</v>
      </c>
      <c r="K21" s="7">
        <v>0.8689196675900277</v>
      </c>
      <c r="L21" s="7">
        <v>0.87351712614870514</v>
      </c>
      <c r="M21" s="7">
        <v>1</v>
      </c>
    </row>
    <row r="22" spans="1:13">
      <c r="A22" s="5">
        <v>20</v>
      </c>
      <c r="B22" s="5" t="s">
        <v>32</v>
      </c>
      <c r="C22" s="9">
        <v>13</v>
      </c>
      <c r="D22" s="8">
        <v>0</v>
      </c>
      <c r="E22" s="8">
        <v>0.89580246913580241</v>
      </c>
      <c r="F22" s="6">
        <v>90</v>
      </c>
      <c r="G22" s="7">
        <v>13</v>
      </c>
      <c r="H22" s="7">
        <v>9.597156398104266</v>
      </c>
      <c r="I22" s="7">
        <v>2.3820274907305259</v>
      </c>
      <c r="J22" s="7">
        <v>0</v>
      </c>
      <c r="K22" s="7">
        <v>0.89580246913580241</v>
      </c>
      <c r="L22" s="7">
        <v>0.90080695220360019</v>
      </c>
      <c r="M22" s="7">
        <v>1</v>
      </c>
    </row>
    <row r="23" spans="1:13">
      <c r="A23" s="5">
        <v>21</v>
      </c>
      <c r="B23" s="5" t="s">
        <v>33</v>
      </c>
      <c r="C23" s="9">
        <v>16</v>
      </c>
      <c r="D23" s="8">
        <v>0</v>
      </c>
      <c r="E23" s="8">
        <v>0.90214532871972319</v>
      </c>
      <c r="F23" s="6">
        <v>85</v>
      </c>
      <c r="G23" s="7">
        <v>16</v>
      </c>
      <c r="H23" s="7">
        <v>10.21923620933522</v>
      </c>
      <c r="I23" s="7">
        <v>2.4754814607314319</v>
      </c>
      <c r="J23" s="7">
        <v>0</v>
      </c>
      <c r="K23" s="7">
        <v>0.90214532871972319</v>
      </c>
      <c r="L23" s="7">
        <v>0.90748346675948488</v>
      </c>
      <c r="M23" s="7">
        <v>1</v>
      </c>
    </row>
    <row r="24" spans="1:13">
      <c r="A24" s="5">
        <v>22</v>
      </c>
      <c r="B24" s="5" t="s">
        <v>34</v>
      </c>
      <c r="C24" s="9">
        <v>13</v>
      </c>
      <c r="D24" s="8">
        <v>0</v>
      </c>
      <c r="E24" s="8">
        <v>0.89418282548476458</v>
      </c>
      <c r="F24" s="6">
        <v>95</v>
      </c>
      <c r="G24" s="7">
        <v>13</v>
      </c>
      <c r="H24" s="7">
        <v>9.4502617801047109</v>
      </c>
      <c r="I24" s="7">
        <v>2.3966171145808599</v>
      </c>
      <c r="J24" s="7">
        <v>0</v>
      </c>
      <c r="K24" s="7">
        <v>0.89418282548476458</v>
      </c>
      <c r="L24" s="7">
        <v>0.89891395154553055</v>
      </c>
      <c r="M24" s="7">
        <v>1</v>
      </c>
    </row>
    <row r="25" spans="1:13">
      <c r="A25" s="5">
        <v>23</v>
      </c>
      <c r="B25" s="5" t="s">
        <v>35</v>
      </c>
      <c r="C25" s="9">
        <v>15</v>
      </c>
      <c r="D25" s="8">
        <v>0</v>
      </c>
      <c r="E25" s="8">
        <v>0.85633680555555558</v>
      </c>
      <c r="F25" s="6">
        <v>96</v>
      </c>
      <c r="G25" s="7">
        <v>15</v>
      </c>
      <c r="H25" s="7">
        <v>6.9607250755286998</v>
      </c>
      <c r="I25" s="7">
        <v>2.1743589022020897</v>
      </c>
      <c r="J25" s="7">
        <v>0</v>
      </c>
      <c r="K25" s="7">
        <v>0.85633680555555558</v>
      </c>
      <c r="L25" s="7">
        <v>0.86082024432809778</v>
      </c>
      <c r="M25" s="7">
        <v>1</v>
      </c>
    </row>
    <row r="26" spans="1:13">
      <c r="A26" s="5">
        <v>24</v>
      </c>
      <c r="B26" s="5" t="s">
        <v>36</v>
      </c>
      <c r="C26" s="9">
        <v>12</v>
      </c>
      <c r="D26" s="8">
        <v>0</v>
      </c>
      <c r="E26" s="8">
        <v>0.876953125</v>
      </c>
      <c r="F26" s="6">
        <v>96</v>
      </c>
      <c r="G26" s="7">
        <v>12</v>
      </c>
      <c r="H26" s="7">
        <v>8.1269841269841283</v>
      </c>
      <c r="I26" s="7">
        <v>2.2357267447292126</v>
      </c>
      <c r="J26" s="7">
        <v>0</v>
      </c>
      <c r="K26" s="7">
        <v>0.876953125</v>
      </c>
      <c r="L26" s="7">
        <v>0.88154450261780104</v>
      </c>
      <c r="M26" s="7">
        <v>1</v>
      </c>
    </row>
    <row r="27" spans="1:13">
      <c r="A27" s="5">
        <v>25</v>
      </c>
      <c r="B27" s="5" t="s">
        <v>37</v>
      </c>
      <c r="C27" s="9">
        <v>12</v>
      </c>
      <c r="D27" s="8">
        <v>0</v>
      </c>
      <c r="E27" s="8">
        <v>0.87673611111111116</v>
      </c>
      <c r="F27" s="6">
        <v>96</v>
      </c>
      <c r="G27" s="7">
        <v>12</v>
      </c>
      <c r="H27" s="7">
        <v>8.112676056338028</v>
      </c>
      <c r="I27" s="7">
        <v>2.2829199200477301</v>
      </c>
      <c r="J27" s="7">
        <v>0</v>
      </c>
      <c r="K27" s="7">
        <v>0.87673611111111116</v>
      </c>
      <c r="L27" s="7">
        <v>0.88132635253054104</v>
      </c>
      <c r="M27" s="7">
        <v>1</v>
      </c>
    </row>
    <row r="28" spans="1:13">
      <c r="A28" s="5">
        <v>26</v>
      </c>
      <c r="B28" s="5" t="s">
        <v>38</v>
      </c>
      <c r="C28" s="9">
        <v>9</v>
      </c>
      <c r="D28" s="8">
        <v>0</v>
      </c>
      <c r="E28" s="8">
        <v>0.82371191135734068</v>
      </c>
      <c r="F28" s="6">
        <v>95</v>
      </c>
      <c r="G28" s="7">
        <v>9</v>
      </c>
      <c r="H28" s="7">
        <v>5.6725329981143933</v>
      </c>
      <c r="I28" s="7">
        <v>1.9579399288757482</v>
      </c>
      <c r="J28" s="7">
        <v>0</v>
      </c>
      <c r="K28" s="7">
        <v>0.82371191135734068</v>
      </c>
      <c r="L28" s="7">
        <v>0.8280701754385964</v>
      </c>
      <c r="M28" s="7">
        <v>1</v>
      </c>
    </row>
    <row r="29" spans="1:13">
      <c r="A29" s="5">
        <v>27</v>
      </c>
      <c r="B29" s="5" t="s">
        <v>39</v>
      </c>
      <c r="C29" s="9">
        <v>7</v>
      </c>
      <c r="D29" s="8">
        <v>0</v>
      </c>
      <c r="E29" s="8">
        <v>0.81176208509690351</v>
      </c>
      <c r="F29" s="6">
        <v>67</v>
      </c>
      <c r="G29" s="7">
        <v>7</v>
      </c>
      <c r="H29" s="7">
        <v>5.3124260355029582</v>
      </c>
      <c r="I29" s="7">
        <v>1.7533527217616132</v>
      </c>
      <c r="J29" s="7">
        <v>0</v>
      </c>
      <c r="K29" s="7">
        <v>0.81176208509690351</v>
      </c>
      <c r="L29" s="7">
        <v>0.81786555942094041</v>
      </c>
      <c r="M29" s="7">
        <v>1</v>
      </c>
    </row>
    <row r="30" spans="1:13">
      <c r="A30" s="5">
        <v>28</v>
      </c>
      <c r="B30" s="5" t="s">
        <v>40</v>
      </c>
      <c r="C30" s="9">
        <v>8</v>
      </c>
      <c r="D30" s="8">
        <v>0</v>
      </c>
      <c r="E30" s="8">
        <v>0.85730103806228375</v>
      </c>
      <c r="F30" s="6">
        <v>85</v>
      </c>
      <c r="G30" s="7">
        <v>8</v>
      </c>
      <c r="H30" s="7">
        <v>7.0077594568380217</v>
      </c>
      <c r="I30" s="7">
        <v>2.0003608448026524</v>
      </c>
      <c r="J30" s="7">
        <v>0</v>
      </c>
      <c r="K30" s="7">
        <v>0.85730103806228375</v>
      </c>
      <c r="L30" s="7">
        <v>0.86237382526975292</v>
      </c>
      <c r="M30" s="7">
        <v>1</v>
      </c>
    </row>
    <row r="31" spans="1:13">
      <c r="A31" s="5">
        <v>29</v>
      </c>
      <c r="B31" s="5" t="s">
        <v>41</v>
      </c>
      <c r="C31" s="9">
        <v>8</v>
      </c>
      <c r="D31" s="8">
        <v>0</v>
      </c>
      <c r="E31" s="8">
        <v>0.79696695337256684</v>
      </c>
      <c r="F31" s="6">
        <v>94</v>
      </c>
      <c r="G31" s="7">
        <v>8</v>
      </c>
      <c r="H31" s="7">
        <v>4.9253065774804918</v>
      </c>
      <c r="I31" s="7">
        <v>1.7649695027045502</v>
      </c>
      <c r="J31" s="7">
        <v>0</v>
      </c>
      <c r="K31" s="7">
        <v>0.79696695337256684</v>
      </c>
      <c r="L31" s="7">
        <v>0.80122880873819557</v>
      </c>
      <c r="M31" s="7">
        <v>1</v>
      </c>
    </row>
    <row r="32" spans="1:13">
      <c r="A32" s="5">
        <v>30</v>
      </c>
      <c r="B32" s="5" t="s">
        <v>42</v>
      </c>
      <c r="C32" s="9">
        <v>11</v>
      </c>
      <c r="D32" s="8">
        <v>0</v>
      </c>
      <c r="E32" s="8">
        <v>0.88151041666666663</v>
      </c>
      <c r="F32" s="6">
        <v>96</v>
      </c>
      <c r="G32" s="7">
        <v>11</v>
      </c>
      <c r="H32" s="7">
        <v>8.4395604395604398</v>
      </c>
      <c r="I32" s="7">
        <v>2.2587296044511112</v>
      </c>
      <c r="J32" s="7">
        <v>0</v>
      </c>
      <c r="K32" s="7">
        <v>0.88151041666666663</v>
      </c>
      <c r="L32" s="7">
        <v>0.8861256544502617</v>
      </c>
      <c r="M32" s="7">
        <v>1</v>
      </c>
    </row>
    <row r="33" spans="1:13">
      <c r="A33" s="5">
        <v>31</v>
      </c>
      <c r="B33" s="5" t="s">
        <v>43</v>
      </c>
      <c r="C33" s="9">
        <v>7</v>
      </c>
      <c r="D33" s="8">
        <v>0</v>
      </c>
      <c r="E33" s="8">
        <v>0.84429065743944642</v>
      </c>
      <c r="F33" s="6">
        <v>85</v>
      </c>
      <c r="G33" s="7">
        <v>7</v>
      </c>
      <c r="H33" s="7">
        <v>6.4222222222222225</v>
      </c>
      <c r="I33" s="7">
        <v>1.9020190067530995</v>
      </c>
      <c r="J33" s="7">
        <v>0</v>
      </c>
      <c r="K33" s="7">
        <v>0.84429065743944642</v>
      </c>
      <c r="L33" s="7">
        <v>0.84928646014618869</v>
      </c>
      <c r="M33" s="7">
        <v>1</v>
      </c>
    </row>
    <row r="34" spans="1:13">
      <c r="A34" s="5">
        <v>32</v>
      </c>
      <c r="B34" s="5" t="s">
        <v>44</v>
      </c>
      <c r="C34" s="9">
        <v>10</v>
      </c>
      <c r="D34" s="8">
        <v>0</v>
      </c>
      <c r="E34" s="8">
        <v>0.84461805555555558</v>
      </c>
      <c r="F34" s="6">
        <v>96</v>
      </c>
      <c r="G34" s="7">
        <v>10</v>
      </c>
      <c r="H34" s="7">
        <v>6.4357541899441326</v>
      </c>
      <c r="I34" s="7">
        <v>2.0309408868420173</v>
      </c>
      <c r="J34" s="7">
        <v>0</v>
      </c>
      <c r="K34" s="7">
        <v>0.84461805555555558</v>
      </c>
      <c r="L34" s="7">
        <v>0.84904013961605584</v>
      </c>
      <c r="M34" s="7">
        <v>1</v>
      </c>
    </row>
    <row r="35" spans="1:13">
      <c r="A35" s="5">
        <v>33</v>
      </c>
      <c r="B35" s="5" t="s">
        <v>45</v>
      </c>
      <c r="C35" s="9">
        <v>7</v>
      </c>
      <c r="D35" s="8">
        <v>0</v>
      </c>
      <c r="E35" s="8">
        <v>0.81581685744016652</v>
      </c>
      <c r="F35" s="6">
        <v>93</v>
      </c>
      <c r="G35" s="7">
        <v>7</v>
      </c>
      <c r="H35" s="7">
        <v>5.4293785310734455</v>
      </c>
      <c r="I35" s="7">
        <v>1.8181720655407012</v>
      </c>
      <c r="J35" s="7">
        <v>0</v>
      </c>
      <c r="K35" s="7">
        <v>0.81581685744016652</v>
      </c>
      <c r="L35" s="7">
        <v>0.82022667829119444</v>
      </c>
      <c r="M35" s="7">
        <v>1</v>
      </c>
    </row>
    <row r="36" spans="1:13">
      <c r="A36" s="5">
        <v>34</v>
      </c>
      <c r="B36" s="5" t="s">
        <v>46</v>
      </c>
      <c r="C36" s="9">
        <v>8</v>
      </c>
      <c r="D36" s="8">
        <v>0</v>
      </c>
      <c r="E36" s="8">
        <v>0.82504155124653744</v>
      </c>
      <c r="F36" s="6">
        <v>95</v>
      </c>
      <c r="G36" s="7">
        <v>8</v>
      </c>
      <c r="H36" s="7">
        <v>5.715642811906271</v>
      </c>
      <c r="I36" s="7">
        <v>1.910945236746586</v>
      </c>
      <c r="J36" s="7">
        <v>0</v>
      </c>
      <c r="K36" s="7">
        <v>0.82504155124653744</v>
      </c>
      <c r="L36" s="7">
        <v>0.82940685045948204</v>
      </c>
      <c r="M36" s="7">
        <v>1</v>
      </c>
    </row>
    <row r="37" spans="1:13">
      <c r="A37" s="5">
        <v>35</v>
      </c>
      <c r="B37" s="5" t="s">
        <v>47</v>
      </c>
      <c r="C37" s="9">
        <v>8</v>
      </c>
      <c r="D37" s="8">
        <v>0</v>
      </c>
      <c r="E37" s="8">
        <v>0.83223494045554403</v>
      </c>
      <c r="F37" s="6">
        <v>93</v>
      </c>
      <c r="G37" s="7">
        <v>8</v>
      </c>
      <c r="H37" s="7">
        <v>5.9607167470709843</v>
      </c>
      <c r="I37" s="7">
        <v>1.9001056782907022</v>
      </c>
      <c r="J37" s="7">
        <v>0</v>
      </c>
      <c r="K37" s="7">
        <v>0.83223494045554403</v>
      </c>
      <c r="L37" s="7">
        <v>0.83673350770124966</v>
      </c>
      <c r="M37" s="7">
        <v>1</v>
      </c>
    </row>
    <row r="38" spans="1:13">
      <c r="A38" s="5">
        <v>36</v>
      </c>
      <c r="B38" s="5" t="s">
        <v>48</v>
      </c>
      <c r="C38" s="9">
        <v>5</v>
      </c>
      <c r="D38" s="8">
        <v>0</v>
      </c>
      <c r="E38" s="8">
        <v>0.76500000000000001</v>
      </c>
      <c r="F38" s="6">
        <v>80</v>
      </c>
      <c r="G38" s="7">
        <v>5</v>
      </c>
      <c r="H38" s="7">
        <v>4.2553191489361701</v>
      </c>
      <c r="I38" s="7">
        <v>1.5217781873607303</v>
      </c>
      <c r="J38" s="7">
        <v>0</v>
      </c>
      <c r="K38" s="7">
        <v>0.76500000000000001</v>
      </c>
      <c r="L38" s="7">
        <v>0.76981132075471703</v>
      </c>
      <c r="M38" s="7">
        <v>1</v>
      </c>
    </row>
    <row r="39" spans="1:13">
      <c r="A39" s="5">
        <v>37</v>
      </c>
      <c r="B39" s="5" t="s">
        <v>49</v>
      </c>
      <c r="C39" s="9">
        <v>7</v>
      </c>
      <c r="D39" s="8">
        <v>0</v>
      </c>
      <c r="E39" s="8">
        <v>0.81653581156865884</v>
      </c>
      <c r="F39" s="6">
        <v>79</v>
      </c>
      <c r="G39" s="7">
        <v>7</v>
      </c>
      <c r="H39" s="7">
        <v>5.450655021834061</v>
      </c>
      <c r="I39" s="7">
        <v>1.8100952543490108</v>
      </c>
      <c r="J39" s="7">
        <v>0</v>
      </c>
      <c r="K39" s="7">
        <v>0.81653581156865884</v>
      </c>
      <c r="L39" s="7">
        <v>0.82173667661049743</v>
      </c>
      <c r="M39" s="7">
        <v>1</v>
      </c>
    </row>
    <row r="40" spans="1:13">
      <c r="A40" s="5">
        <v>38</v>
      </c>
      <c r="B40" s="5" t="s">
        <v>50</v>
      </c>
      <c r="C40" s="9">
        <v>6</v>
      </c>
      <c r="D40" s="8">
        <v>0</v>
      </c>
      <c r="E40" s="8">
        <v>0.75530864197530867</v>
      </c>
      <c r="F40" s="6">
        <v>90</v>
      </c>
      <c r="G40" s="7">
        <v>6</v>
      </c>
      <c r="H40" s="7">
        <v>4.0867810292633715</v>
      </c>
      <c r="I40" s="7">
        <v>1.5372356648068148</v>
      </c>
      <c r="J40" s="7">
        <v>0</v>
      </c>
      <c r="K40" s="7">
        <v>0.75530864197530867</v>
      </c>
      <c r="L40" s="7">
        <v>0.75952824332712598</v>
      </c>
      <c r="M40" s="7">
        <v>1</v>
      </c>
    </row>
    <row r="41" spans="1:13">
      <c r="A41" s="5">
        <v>39</v>
      </c>
      <c r="B41" s="5" t="s">
        <v>51</v>
      </c>
      <c r="C41" s="9">
        <v>3</v>
      </c>
      <c r="D41" s="8">
        <v>0</v>
      </c>
      <c r="E41" s="8">
        <v>0.40666351606805295</v>
      </c>
      <c r="F41" s="6">
        <v>92</v>
      </c>
      <c r="G41" s="7">
        <v>3</v>
      </c>
      <c r="H41" s="7">
        <v>1.6853843090402232</v>
      </c>
      <c r="I41" s="7">
        <v>0.66073350284594179</v>
      </c>
      <c r="J41" s="7">
        <v>0</v>
      </c>
      <c r="K41" s="7">
        <v>0.40666351606805295</v>
      </c>
      <c r="L41" s="7">
        <v>0.40888572107388932</v>
      </c>
      <c r="M41" s="7">
        <v>1</v>
      </c>
    </row>
    <row r="42" spans="1:13">
      <c r="A42" s="5">
        <v>40</v>
      </c>
      <c r="B42" s="5" t="s">
        <v>52</v>
      </c>
      <c r="C42" s="9">
        <v>3</v>
      </c>
      <c r="D42" s="8">
        <v>0</v>
      </c>
      <c r="E42" s="8">
        <v>0.63648709823449534</v>
      </c>
      <c r="F42" s="6">
        <v>94</v>
      </c>
      <c r="G42" s="7">
        <v>3</v>
      </c>
      <c r="H42" s="7">
        <v>2.7509339975093408</v>
      </c>
      <c r="I42" s="7">
        <v>1.0487922314047244</v>
      </c>
      <c r="J42" s="7">
        <v>0</v>
      </c>
      <c r="K42" s="7">
        <v>0.63648709823449534</v>
      </c>
      <c r="L42" s="7">
        <v>0.63989077255660498</v>
      </c>
      <c r="M42" s="7">
        <v>1</v>
      </c>
    </row>
    <row r="43" spans="1:13">
      <c r="A43" s="5">
        <v>41</v>
      </c>
      <c r="B43" s="5" t="s">
        <v>53</v>
      </c>
      <c r="C43" s="9">
        <v>3</v>
      </c>
      <c r="D43" s="8">
        <v>0</v>
      </c>
      <c r="E43" s="8">
        <v>0.6410358039371119</v>
      </c>
      <c r="F43" s="6">
        <v>87</v>
      </c>
      <c r="G43" s="7">
        <v>3</v>
      </c>
      <c r="H43" s="7">
        <v>2.7857931542142067</v>
      </c>
      <c r="I43" s="7">
        <v>1.0574690002688536</v>
      </c>
      <c r="J43" s="7">
        <v>0</v>
      </c>
      <c r="K43" s="7">
        <v>0.6410358039371119</v>
      </c>
      <c r="L43" s="7">
        <v>0.6447412132084247</v>
      </c>
      <c r="M43" s="7">
        <v>1</v>
      </c>
    </row>
    <row r="44" spans="1:13">
      <c r="A44" s="5">
        <v>42</v>
      </c>
      <c r="B44" s="5" t="s">
        <v>54</v>
      </c>
      <c r="C44" s="9">
        <v>4</v>
      </c>
      <c r="D44" s="8">
        <v>0</v>
      </c>
      <c r="E44" s="8">
        <v>0.67360388484217837</v>
      </c>
      <c r="F44" s="6">
        <v>93</v>
      </c>
      <c r="G44" s="7">
        <v>4</v>
      </c>
      <c r="H44" s="7">
        <v>3.0637619553666315</v>
      </c>
      <c r="I44" s="7">
        <v>1.184681891575158</v>
      </c>
      <c r="J44" s="7">
        <v>0</v>
      </c>
      <c r="K44" s="7">
        <v>0.67360388484217837</v>
      </c>
      <c r="L44" s="7">
        <v>0.67724498692240631</v>
      </c>
      <c r="M44" s="7">
        <v>1</v>
      </c>
    </row>
    <row r="45" spans="1:13">
      <c r="A45" s="5">
        <v>43</v>
      </c>
      <c r="B45" s="5" t="s">
        <v>55</v>
      </c>
      <c r="C45" s="9">
        <v>5</v>
      </c>
      <c r="D45" s="8">
        <v>0</v>
      </c>
      <c r="E45" s="8">
        <v>0.720703125</v>
      </c>
      <c r="F45" s="6">
        <v>96</v>
      </c>
      <c r="G45" s="7">
        <v>5</v>
      </c>
      <c r="H45" s="7">
        <v>3.5804195804195804</v>
      </c>
      <c r="I45" s="7">
        <v>1.3855590286731847</v>
      </c>
      <c r="J45" s="7">
        <v>0</v>
      </c>
      <c r="K45" s="7">
        <v>0.720703125</v>
      </c>
      <c r="L45" s="7">
        <v>0.72447643979057597</v>
      </c>
      <c r="M45" s="7">
        <v>1</v>
      </c>
    </row>
    <row r="46" spans="1:13">
      <c r="A46" s="5">
        <v>44</v>
      </c>
      <c r="B46" s="5" t="s">
        <v>56</v>
      </c>
      <c r="C46" s="9">
        <v>5</v>
      </c>
      <c r="D46" s="8">
        <v>0</v>
      </c>
      <c r="E46" s="8">
        <v>0.76215277777777779</v>
      </c>
      <c r="F46" s="6">
        <v>96</v>
      </c>
      <c r="G46" s="7">
        <v>5</v>
      </c>
      <c r="H46" s="7">
        <v>4.2043795620437958</v>
      </c>
      <c r="I46" s="7">
        <v>1.497760607265568</v>
      </c>
      <c r="J46" s="7">
        <v>0</v>
      </c>
      <c r="K46" s="7">
        <v>0.76215277777777779</v>
      </c>
      <c r="L46" s="7">
        <v>0.7661431064572426</v>
      </c>
      <c r="M46" s="7">
        <v>1</v>
      </c>
    </row>
    <row r="47" spans="1:13">
      <c r="A47" s="5">
        <v>45</v>
      </c>
      <c r="B47" s="5" t="s">
        <v>57</v>
      </c>
      <c r="C47" s="9">
        <v>5</v>
      </c>
      <c r="D47" s="8">
        <v>0</v>
      </c>
      <c r="E47" s="8">
        <v>0.74587673611111116</v>
      </c>
      <c r="F47" s="6">
        <v>96</v>
      </c>
      <c r="G47" s="7">
        <v>5</v>
      </c>
      <c r="H47" s="7">
        <v>3.9350982066609741</v>
      </c>
      <c r="I47" s="7">
        <v>1.4899174987208934</v>
      </c>
      <c r="J47" s="7">
        <v>0</v>
      </c>
      <c r="K47" s="7">
        <v>0.74587673611111116</v>
      </c>
      <c r="L47" s="7">
        <v>0.74978184991273999</v>
      </c>
      <c r="M47" s="7">
        <v>1</v>
      </c>
    </row>
    <row r="48" spans="1:13">
      <c r="A48" s="5">
        <v>46</v>
      </c>
      <c r="B48" s="5" t="s">
        <v>58</v>
      </c>
      <c r="C48" s="9">
        <v>5</v>
      </c>
      <c r="D48" s="8">
        <v>0</v>
      </c>
      <c r="E48" s="8">
        <v>0.73484764542936287</v>
      </c>
      <c r="F48" s="6">
        <v>95</v>
      </c>
      <c r="G48" s="7">
        <v>5</v>
      </c>
      <c r="H48" s="7">
        <v>3.7714166318428757</v>
      </c>
      <c r="I48" s="7">
        <v>1.4443913929992378</v>
      </c>
      <c r="J48" s="7">
        <v>0</v>
      </c>
      <c r="K48" s="7">
        <v>0.73484764542936287</v>
      </c>
      <c r="L48" s="7">
        <v>0.73873572820941236</v>
      </c>
      <c r="M48" s="7">
        <v>1</v>
      </c>
    </row>
    <row r="49" spans="1:13">
      <c r="A49" s="5">
        <v>47</v>
      </c>
      <c r="B49" s="5" t="s">
        <v>59</v>
      </c>
      <c r="C49" s="9">
        <v>5</v>
      </c>
      <c r="D49" s="8">
        <v>0</v>
      </c>
      <c r="E49" s="8">
        <v>0.72332409972299172</v>
      </c>
      <c r="F49" s="6">
        <v>95</v>
      </c>
      <c r="G49" s="7">
        <v>5</v>
      </c>
      <c r="H49" s="7">
        <v>3.6143372046455751</v>
      </c>
      <c r="I49" s="7">
        <v>1.4171517563595826</v>
      </c>
      <c r="J49" s="7">
        <v>0</v>
      </c>
      <c r="K49" s="7">
        <v>0.72332409972299172</v>
      </c>
      <c r="L49" s="7">
        <v>0.72715121136173766</v>
      </c>
      <c r="M49" s="7">
        <v>1</v>
      </c>
    </row>
    <row r="50" spans="1:13">
      <c r="A50" s="5">
        <v>48</v>
      </c>
      <c r="B50" s="5" t="s">
        <v>60</v>
      </c>
      <c r="C50" s="9">
        <v>5</v>
      </c>
      <c r="D50" s="8">
        <v>0</v>
      </c>
      <c r="E50" s="8">
        <v>0.75021701388888884</v>
      </c>
      <c r="F50" s="6">
        <v>96</v>
      </c>
      <c r="G50" s="7">
        <v>5</v>
      </c>
      <c r="H50" s="7">
        <v>4.0034752389226753</v>
      </c>
      <c r="I50" s="7">
        <v>1.4926068660787797</v>
      </c>
      <c r="J50" s="7">
        <v>0</v>
      </c>
      <c r="K50" s="7">
        <v>0.75021701388888884</v>
      </c>
      <c r="L50" s="7">
        <v>0.75414485165794065</v>
      </c>
      <c r="M50" s="7">
        <v>1</v>
      </c>
    </row>
    <row r="51" spans="1:13">
      <c r="A51" s="5">
        <v>49</v>
      </c>
      <c r="B51" s="5" t="s">
        <v>61</v>
      </c>
      <c r="C51" s="9">
        <v>5</v>
      </c>
      <c r="D51" s="8">
        <v>0</v>
      </c>
      <c r="E51" s="8">
        <v>0.74548476454293633</v>
      </c>
      <c r="F51" s="6">
        <v>95</v>
      </c>
      <c r="G51" s="7">
        <v>5</v>
      </c>
      <c r="H51" s="7">
        <v>3.9290378754897692</v>
      </c>
      <c r="I51" s="7">
        <v>1.4652413025735405</v>
      </c>
      <c r="J51" s="7">
        <v>0</v>
      </c>
      <c r="K51" s="7">
        <v>0.74548476454293633</v>
      </c>
      <c r="L51" s="7">
        <v>0.74942912837649689</v>
      </c>
      <c r="M51" s="7">
        <v>1</v>
      </c>
    </row>
    <row r="52" spans="1:13">
      <c r="A52" s="5">
        <v>50</v>
      </c>
      <c r="B52" s="5" t="s">
        <v>62</v>
      </c>
      <c r="C52" s="9">
        <v>6</v>
      </c>
      <c r="D52" s="8">
        <v>3.4482758620689655E-2</v>
      </c>
      <c r="E52" s="8">
        <v>0.586669309023649</v>
      </c>
      <c r="F52" s="6">
        <v>87</v>
      </c>
      <c r="G52" s="7">
        <v>6</v>
      </c>
      <c r="H52" s="7">
        <v>2.4193703052581101</v>
      </c>
      <c r="I52" s="7">
        <v>1.1731106121945889</v>
      </c>
      <c r="J52" s="7">
        <v>3.4482758620689655E-2</v>
      </c>
      <c r="K52" s="7">
        <v>0.586669309023649</v>
      </c>
      <c r="L52" s="7">
        <v>0.59006046109893018</v>
      </c>
      <c r="M52" s="7">
        <v>0.9412228352662988</v>
      </c>
    </row>
    <row r="53" spans="1:13">
      <c r="A53" s="5">
        <v>51</v>
      </c>
      <c r="B53" s="5" t="s">
        <v>63</v>
      </c>
      <c r="C53" s="9">
        <v>8</v>
      </c>
      <c r="D53" s="8">
        <v>0</v>
      </c>
      <c r="E53" s="8">
        <v>0.80243550713026757</v>
      </c>
      <c r="F53" s="6">
        <v>79</v>
      </c>
      <c r="G53" s="7">
        <v>8</v>
      </c>
      <c r="H53" s="7">
        <v>5.061638280616382</v>
      </c>
      <c r="I53" s="7">
        <v>1.7887289026462443</v>
      </c>
      <c r="J53" s="7">
        <v>0</v>
      </c>
      <c r="K53" s="7">
        <v>0.80243550713026757</v>
      </c>
      <c r="L53" s="7">
        <v>0.80754656131581071</v>
      </c>
      <c r="M53" s="7">
        <v>1</v>
      </c>
    </row>
    <row r="54" spans="1:13">
      <c r="A54" s="5">
        <v>52</v>
      </c>
      <c r="B54" s="5" t="s">
        <v>64</v>
      </c>
      <c r="C54" s="9">
        <v>11</v>
      </c>
      <c r="D54" s="8">
        <v>9.7826086956521743E-2</v>
      </c>
      <c r="E54" s="8">
        <v>0.6893312854442345</v>
      </c>
      <c r="F54" s="6">
        <v>92</v>
      </c>
      <c r="G54" s="7">
        <v>11</v>
      </c>
      <c r="H54" s="7">
        <v>3.2188629016923378</v>
      </c>
      <c r="I54" s="7">
        <v>1.5468853466535564</v>
      </c>
      <c r="J54" s="7">
        <v>9.7826086956521743E-2</v>
      </c>
      <c r="K54" s="7">
        <v>0.6893312854442345</v>
      </c>
      <c r="L54" s="7">
        <v>0.69309812306961283</v>
      </c>
      <c r="M54" s="7">
        <v>0.85808552575199248</v>
      </c>
    </row>
    <row r="55" spans="1:13">
      <c r="A55" s="5">
        <v>53</v>
      </c>
      <c r="B55" s="5" t="s">
        <v>65</v>
      </c>
      <c r="C55" s="9">
        <v>7</v>
      </c>
      <c r="D55" s="8">
        <v>1.1111111111111112E-2</v>
      </c>
      <c r="E55" s="8">
        <v>0.70574074074074078</v>
      </c>
      <c r="F55" s="6">
        <v>90</v>
      </c>
      <c r="G55" s="7">
        <v>7</v>
      </c>
      <c r="H55" s="7">
        <v>3.3983637507866589</v>
      </c>
      <c r="I55" s="7">
        <v>1.4539341758281348</v>
      </c>
      <c r="J55" s="7">
        <v>1.1111111111111112E-2</v>
      </c>
      <c r="K55" s="7">
        <v>0.70574074074074078</v>
      </c>
      <c r="L55" s="7">
        <v>0.70968342644320304</v>
      </c>
      <c r="M55" s="7">
        <v>0.98425610076095515</v>
      </c>
    </row>
    <row r="56" spans="1:13">
      <c r="A56" s="5">
        <v>54</v>
      </c>
      <c r="B56" s="5" t="s">
        <v>66</v>
      </c>
      <c r="C56" s="9">
        <v>9</v>
      </c>
      <c r="D56" s="8">
        <v>2.197802197802198E-2</v>
      </c>
      <c r="E56" s="8">
        <v>0.6791450307933824</v>
      </c>
      <c r="F56" s="6">
        <v>91</v>
      </c>
      <c r="G56" s="7">
        <v>9</v>
      </c>
      <c r="H56" s="7">
        <v>3.1166729394053436</v>
      </c>
      <c r="I56" s="7">
        <v>1.509485432413836</v>
      </c>
      <c r="J56" s="7">
        <v>2.197802197802198E-2</v>
      </c>
      <c r="K56" s="7">
        <v>0.6791450307933824</v>
      </c>
      <c r="L56" s="7">
        <v>0.68289721328395359</v>
      </c>
      <c r="M56" s="7">
        <v>0.96763869132290181</v>
      </c>
    </row>
    <row r="57" spans="1:13">
      <c r="A57" s="5">
        <v>55</v>
      </c>
      <c r="B57" s="5" t="s">
        <v>67</v>
      </c>
      <c r="C57" s="9">
        <v>5</v>
      </c>
      <c r="D57" s="8">
        <v>1.2048192771084338E-2</v>
      </c>
      <c r="E57" s="8">
        <v>0.71773842357381334</v>
      </c>
      <c r="F57" s="6">
        <v>83</v>
      </c>
      <c r="G57" s="7">
        <v>5</v>
      </c>
      <c r="H57" s="7">
        <v>3.5428130624839294</v>
      </c>
      <c r="I57" s="7">
        <v>1.3638989061234796</v>
      </c>
      <c r="J57" s="7">
        <v>1.2048192771084338E-2</v>
      </c>
      <c r="K57" s="7">
        <v>0.71773842357381334</v>
      </c>
      <c r="L57" s="7">
        <v>0.72208835341365463</v>
      </c>
      <c r="M57" s="7">
        <v>0.9832136717564971</v>
      </c>
    </row>
    <row r="58" spans="1:13">
      <c r="A58" s="5">
        <v>56</v>
      </c>
      <c r="B58" s="5" t="s">
        <v>68</v>
      </c>
      <c r="C58" s="9">
        <v>7</v>
      </c>
      <c r="D58" s="8">
        <v>0.64473684210526316</v>
      </c>
      <c r="E58" s="8">
        <v>0.50562673130193891</v>
      </c>
      <c r="F58" s="6">
        <v>76</v>
      </c>
      <c r="G58" s="7">
        <v>7</v>
      </c>
      <c r="H58" s="7">
        <v>2.0227630887760459</v>
      </c>
      <c r="I58" s="7">
        <v>1.0541938241488662</v>
      </c>
      <c r="J58" s="7">
        <v>0.64473684210526316</v>
      </c>
      <c r="K58" s="7">
        <v>0.50562673130193891</v>
      </c>
      <c r="L58" s="7">
        <v>0.50897525270128952</v>
      </c>
      <c r="M58" s="7">
        <v>-0.27512412258175006</v>
      </c>
    </row>
    <row r="59" spans="1:13">
      <c r="A59" s="5">
        <v>57</v>
      </c>
      <c r="B59" s="5" t="s">
        <v>69</v>
      </c>
      <c r="C59" s="9">
        <v>19</v>
      </c>
      <c r="D59" s="8">
        <v>1.2048192771084338E-2</v>
      </c>
      <c r="E59" s="8">
        <v>0.87465524749600809</v>
      </c>
      <c r="F59" s="6">
        <v>83</v>
      </c>
      <c r="G59" s="7">
        <v>19</v>
      </c>
      <c r="H59" s="7">
        <v>7.9779965257672263</v>
      </c>
      <c r="I59" s="7">
        <v>2.4575370461715322</v>
      </c>
      <c r="J59" s="7">
        <v>1.2048192771084338E-2</v>
      </c>
      <c r="K59" s="7">
        <v>0.87465524749600809</v>
      </c>
      <c r="L59" s="7">
        <v>0.87995618838992329</v>
      </c>
      <c r="M59" s="7">
        <v>0.98622520952618042</v>
      </c>
    </row>
    <row r="60" spans="1:13">
      <c r="A60" s="5">
        <v>58</v>
      </c>
      <c r="B60" s="5" t="s">
        <v>70</v>
      </c>
      <c r="C60" s="9">
        <v>5</v>
      </c>
      <c r="D60" s="8">
        <v>1.2658227848101266E-2</v>
      </c>
      <c r="E60" s="8">
        <v>0.73217433103669283</v>
      </c>
      <c r="F60" s="6">
        <v>79</v>
      </c>
      <c r="G60" s="7">
        <v>5</v>
      </c>
      <c r="H60" s="7">
        <v>3.7337720610230338</v>
      </c>
      <c r="I60" s="7">
        <v>1.4314919516651987</v>
      </c>
      <c r="J60" s="7">
        <v>1.2658227848101266E-2</v>
      </c>
      <c r="K60" s="7">
        <v>0.73217433103669283</v>
      </c>
      <c r="L60" s="7">
        <v>0.73683786180762723</v>
      </c>
      <c r="M60" s="7">
        <v>0.98271145639566693</v>
      </c>
    </row>
    <row r="61" spans="1:13">
      <c r="A61" s="5">
        <v>59</v>
      </c>
      <c r="B61" s="5" t="s">
        <v>71</v>
      </c>
      <c r="C61" s="9">
        <v>14</v>
      </c>
      <c r="D61" s="8">
        <v>2.7777777777777776E-2</v>
      </c>
      <c r="E61" s="8">
        <v>0.8896604938271605</v>
      </c>
      <c r="F61" s="6">
        <v>72</v>
      </c>
      <c r="G61" s="7">
        <v>14</v>
      </c>
      <c r="H61" s="7">
        <v>9.0629370629370634</v>
      </c>
      <c r="I61" s="7">
        <v>2.3848370891764636</v>
      </c>
      <c r="J61" s="7">
        <v>2.7777777777777776E-2</v>
      </c>
      <c r="K61" s="7">
        <v>0.8896604938271605</v>
      </c>
      <c r="L61" s="7">
        <v>0.89588189588189593</v>
      </c>
      <c r="M61" s="7">
        <v>0.96877710320902</v>
      </c>
    </row>
    <row r="62" spans="1:13">
      <c r="A62" s="5">
        <v>60</v>
      </c>
      <c r="B62" s="5" t="s">
        <v>72</v>
      </c>
      <c r="C62" s="9">
        <v>9</v>
      </c>
      <c r="D62" s="8">
        <v>3.1578947368421054E-2</v>
      </c>
      <c r="E62" s="8">
        <v>0.79285318559556783</v>
      </c>
      <c r="F62" s="6">
        <v>95</v>
      </c>
      <c r="G62" s="7">
        <v>9</v>
      </c>
      <c r="H62" s="7">
        <v>4.8274939823482219</v>
      </c>
      <c r="I62" s="7">
        <v>1.7624104681846733</v>
      </c>
      <c r="J62" s="7">
        <v>3.1578947368421054E-2</v>
      </c>
      <c r="K62" s="7">
        <v>0.79285318559556783</v>
      </c>
      <c r="L62" s="7">
        <v>0.79704817599554434</v>
      </c>
      <c r="M62" s="7">
        <v>0.96017049821815381</v>
      </c>
    </row>
    <row r="63" spans="1:13">
      <c r="A63" s="5">
        <v>61</v>
      </c>
      <c r="B63" s="5" t="s">
        <v>73</v>
      </c>
      <c r="C63" s="9">
        <v>6</v>
      </c>
      <c r="D63" s="8">
        <v>0</v>
      </c>
      <c r="E63" s="8">
        <v>0.69216840199185148</v>
      </c>
      <c r="F63" s="6">
        <v>94</v>
      </c>
      <c r="G63" s="7">
        <v>6</v>
      </c>
      <c r="H63" s="7">
        <v>3.2485294117647054</v>
      </c>
      <c r="I63" s="7">
        <v>1.3815119409146712</v>
      </c>
      <c r="J63" s="7">
        <v>0</v>
      </c>
      <c r="K63" s="7">
        <v>0.69216840199185148</v>
      </c>
      <c r="L63" s="7">
        <v>0.69586983729662077</v>
      </c>
      <c r="M63" s="7">
        <v>1</v>
      </c>
    </row>
    <row r="64" spans="1:13">
      <c r="A64" s="5">
        <v>62</v>
      </c>
      <c r="B64" s="5" t="s">
        <v>74</v>
      </c>
      <c r="C64" s="9">
        <v>21</v>
      </c>
      <c r="D64" s="8">
        <v>1.0416666666666666E-2</v>
      </c>
      <c r="E64" s="8">
        <v>0.92290581597222221</v>
      </c>
      <c r="F64" s="6">
        <v>96</v>
      </c>
      <c r="G64" s="7">
        <v>21</v>
      </c>
      <c r="H64" s="7">
        <v>12.971147079521462</v>
      </c>
      <c r="I64" s="7">
        <v>2.7353842466090827</v>
      </c>
      <c r="J64" s="7">
        <v>1.0416666666666666E-2</v>
      </c>
      <c r="K64" s="7">
        <v>0.92290581597222221</v>
      </c>
      <c r="L64" s="7">
        <v>0.92773778359511339</v>
      </c>
      <c r="M64" s="7">
        <v>0.98871318558579746</v>
      </c>
    </row>
    <row r="65" spans="1:13">
      <c r="A65" s="5">
        <v>63</v>
      </c>
      <c r="B65" s="5" t="s">
        <v>75</v>
      </c>
      <c r="C65" s="9">
        <v>7</v>
      </c>
      <c r="D65" s="8">
        <v>0.25287356321839083</v>
      </c>
      <c r="E65" s="8">
        <v>0.82243361078081645</v>
      </c>
      <c r="F65" s="6">
        <v>87</v>
      </c>
      <c r="G65" s="7">
        <v>7</v>
      </c>
      <c r="H65" s="7">
        <v>5.631696428571427</v>
      </c>
      <c r="I65" s="7">
        <v>1.7972911936042042</v>
      </c>
      <c r="J65" s="7">
        <v>0.25287356321839083</v>
      </c>
      <c r="K65" s="7">
        <v>0.82243361078081645</v>
      </c>
      <c r="L65" s="7">
        <v>0.82718756228821999</v>
      </c>
      <c r="M65" s="7">
        <v>0.69253012048192764</v>
      </c>
    </row>
    <row r="66" spans="1:13">
      <c r="A66" s="5">
        <v>64</v>
      </c>
      <c r="B66" s="5" t="s">
        <v>76</v>
      </c>
      <c r="C66" s="9">
        <v>4</v>
      </c>
      <c r="D66" s="8">
        <v>0</v>
      </c>
      <c r="E66" s="8">
        <v>0.4972838388411045</v>
      </c>
      <c r="F66" s="6">
        <v>94</v>
      </c>
      <c r="G66" s="7">
        <v>4</v>
      </c>
      <c r="H66" s="7">
        <v>1.9891940567312019</v>
      </c>
      <c r="I66" s="7">
        <v>0.91708730957649975</v>
      </c>
      <c r="J66" s="7">
        <v>0</v>
      </c>
      <c r="K66" s="7">
        <v>0.4972838388411045</v>
      </c>
      <c r="L66" s="7">
        <v>0.49994311070656494</v>
      </c>
      <c r="M66" s="7">
        <v>1</v>
      </c>
    </row>
    <row r="67" spans="1:13">
      <c r="A67" s="5">
        <v>65</v>
      </c>
      <c r="B67" s="5" t="s">
        <v>77</v>
      </c>
      <c r="C67" s="9">
        <v>3</v>
      </c>
      <c r="D67" s="8">
        <v>5.2083333333333336E-2</v>
      </c>
      <c r="E67" s="8">
        <v>0.51101345486111116</v>
      </c>
      <c r="F67" s="6">
        <v>96</v>
      </c>
      <c r="G67" s="7">
        <v>3</v>
      </c>
      <c r="H67" s="7">
        <v>2.0450460446022416</v>
      </c>
      <c r="I67" s="7">
        <v>0.77057743317168226</v>
      </c>
      <c r="J67" s="7">
        <v>5.2083333333333336E-2</v>
      </c>
      <c r="K67" s="7">
        <v>0.51101345486111116</v>
      </c>
      <c r="L67" s="7">
        <v>0.51368891797556726</v>
      </c>
      <c r="M67" s="7">
        <v>0.89807835226669497</v>
      </c>
    </row>
    <row r="68" spans="1:13">
      <c r="A68" s="5">
        <v>66</v>
      </c>
      <c r="B68" s="5" t="s">
        <v>78</v>
      </c>
      <c r="C68" s="9">
        <v>3</v>
      </c>
      <c r="D68" s="8">
        <v>2.0833333333333332E-2</v>
      </c>
      <c r="E68" s="8">
        <v>0.619140625</v>
      </c>
      <c r="F68" s="6">
        <v>96</v>
      </c>
      <c r="G68" s="7">
        <v>3</v>
      </c>
      <c r="H68" s="7">
        <v>2.6256410256410256</v>
      </c>
      <c r="I68" s="7">
        <v>1.0176629708064735</v>
      </c>
      <c r="J68" s="7">
        <v>2.0833333333333332E-2</v>
      </c>
      <c r="K68" s="7">
        <v>0.619140625</v>
      </c>
      <c r="L68" s="7">
        <v>0.62238219895287961</v>
      </c>
      <c r="M68" s="7">
        <v>0.96635120925341744</v>
      </c>
    </row>
    <row r="69" spans="1:13">
      <c r="A69" s="5">
        <v>67</v>
      </c>
      <c r="B69" s="5" t="s">
        <v>79</v>
      </c>
      <c r="C69" s="9">
        <v>4</v>
      </c>
      <c r="D69" s="8">
        <v>0.61052631578947369</v>
      </c>
      <c r="E69" s="8">
        <v>0.65307479224376741</v>
      </c>
      <c r="F69" s="6">
        <v>95</v>
      </c>
      <c r="G69" s="7">
        <v>4</v>
      </c>
      <c r="H69" s="7">
        <v>2.8824656659214312</v>
      </c>
      <c r="I69" s="7">
        <v>1.1130884822832443</v>
      </c>
      <c r="J69" s="7">
        <v>0.61052631578947369</v>
      </c>
      <c r="K69" s="7">
        <v>0.65307479224376741</v>
      </c>
      <c r="L69" s="7">
        <v>0.65653021442495141</v>
      </c>
      <c r="M69" s="7">
        <v>6.5151001017984517E-2</v>
      </c>
    </row>
    <row r="70" spans="1:13">
      <c r="A70" s="5">
        <v>68</v>
      </c>
      <c r="B70" s="5" t="s">
        <v>80</v>
      </c>
      <c r="C70" s="9">
        <v>5</v>
      </c>
      <c r="D70" s="8">
        <v>2.1052631578947368E-2</v>
      </c>
      <c r="E70" s="8">
        <v>0.65335180055401665</v>
      </c>
      <c r="F70" s="6">
        <v>95</v>
      </c>
      <c r="G70" s="7">
        <v>5</v>
      </c>
      <c r="H70" s="7">
        <v>2.8847690586543075</v>
      </c>
      <c r="I70" s="7">
        <v>1.1831425860861435</v>
      </c>
      <c r="J70" s="7">
        <v>2.1052631578947368E-2</v>
      </c>
      <c r="K70" s="7">
        <v>0.65335180055401665</v>
      </c>
      <c r="L70" s="7">
        <v>0.65680868838763573</v>
      </c>
      <c r="M70" s="7">
        <v>0.96777749512422628</v>
      </c>
    </row>
    <row r="71" spans="1:13">
      <c r="A71" s="5">
        <v>69</v>
      </c>
      <c r="B71" s="5" t="s">
        <v>81</v>
      </c>
      <c r="C71" s="9">
        <v>2</v>
      </c>
      <c r="D71" s="8">
        <v>0</v>
      </c>
      <c r="E71" s="8">
        <v>0.31749131944444442</v>
      </c>
      <c r="F71" s="6">
        <v>96</v>
      </c>
      <c r="G71" s="7">
        <v>2</v>
      </c>
      <c r="H71" s="7">
        <v>1.4651828298887122</v>
      </c>
      <c r="I71" s="7">
        <v>0.4975007113960026</v>
      </c>
      <c r="J71" s="7">
        <v>0</v>
      </c>
      <c r="K71" s="7">
        <v>0.31749131944444442</v>
      </c>
      <c r="L71" s="7">
        <v>0.31915357766143104</v>
      </c>
      <c r="M71" s="7">
        <v>1</v>
      </c>
    </row>
    <row r="72" spans="1:13">
      <c r="A72" s="5">
        <v>70</v>
      </c>
      <c r="B72" s="5" t="s">
        <v>82</v>
      </c>
      <c r="C72" s="9">
        <v>6</v>
      </c>
      <c r="D72" s="8">
        <v>7.2916666666666671E-2</v>
      </c>
      <c r="E72" s="8">
        <v>0.68082682291666674</v>
      </c>
      <c r="F72" s="6">
        <v>96</v>
      </c>
      <c r="G72" s="7">
        <v>6</v>
      </c>
      <c r="H72" s="7">
        <v>3.1330953595104547</v>
      </c>
      <c r="I72" s="7">
        <v>1.3252835226713595</v>
      </c>
      <c r="J72" s="7">
        <v>7.2916666666666671E-2</v>
      </c>
      <c r="K72" s="7">
        <v>0.68082682291666674</v>
      </c>
      <c r="L72" s="7">
        <v>0.68439136125654454</v>
      </c>
      <c r="M72" s="7">
        <v>0.89289983265598849</v>
      </c>
    </row>
    <row r="73" spans="1:13">
      <c r="A73" s="5">
        <v>71</v>
      </c>
      <c r="B73" s="5" t="s">
        <v>83</v>
      </c>
      <c r="C73" s="9">
        <v>6</v>
      </c>
      <c r="D73" s="8">
        <v>0</v>
      </c>
      <c r="E73" s="8">
        <v>0.74507909672744832</v>
      </c>
      <c r="F73" s="6">
        <v>91</v>
      </c>
      <c r="G73" s="7">
        <v>6</v>
      </c>
      <c r="H73" s="7">
        <v>3.9227854097584074</v>
      </c>
      <c r="I73" s="7">
        <v>1.4637684342244432</v>
      </c>
      <c r="J73" s="7">
        <v>0</v>
      </c>
      <c r="K73" s="7">
        <v>0.74507909672744832</v>
      </c>
      <c r="L73" s="7">
        <v>0.74919555582538999</v>
      </c>
      <c r="M73" s="7">
        <v>1</v>
      </c>
    </row>
    <row r="74" spans="1:13">
      <c r="A74" s="5">
        <v>72</v>
      </c>
      <c r="B74" s="5" t="s">
        <v>84</v>
      </c>
      <c r="C74" s="9">
        <v>3</v>
      </c>
      <c r="D74" s="8">
        <v>0</v>
      </c>
      <c r="E74" s="8">
        <v>0.3564814814814814</v>
      </c>
      <c r="F74" s="6">
        <v>72</v>
      </c>
      <c r="G74" s="7">
        <v>3</v>
      </c>
      <c r="H74" s="7">
        <v>1.553956834532374</v>
      </c>
      <c r="I74" s="7">
        <v>0.61343290155908492</v>
      </c>
      <c r="J74" s="7">
        <v>0</v>
      </c>
      <c r="K74" s="7">
        <v>0.3564814814814814</v>
      </c>
      <c r="L74" s="7">
        <v>0.35897435897435886</v>
      </c>
      <c r="M74" s="7">
        <v>1</v>
      </c>
    </row>
    <row r="75" spans="1:13">
      <c r="A75" s="5">
        <v>73</v>
      </c>
      <c r="B75" s="5" t="s">
        <v>85</v>
      </c>
      <c r="C75" s="9">
        <v>3</v>
      </c>
      <c r="D75" s="8">
        <v>1.2500000000000001E-2</v>
      </c>
      <c r="E75" s="8">
        <v>0.51554687500000007</v>
      </c>
      <c r="F75" s="6">
        <v>80</v>
      </c>
      <c r="G75" s="7">
        <v>3</v>
      </c>
      <c r="H75" s="7">
        <v>2.0641831962586679</v>
      </c>
      <c r="I75" s="7">
        <v>0.79577430279493411</v>
      </c>
      <c r="J75" s="7">
        <v>1.2500000000000001E-2</v>
      </c>
      <c r="K75" s="7">
        <v>0.51554687500000007</v>
      </c>
      <c r="L75" s="7">
        <v>0.51878930817610069</v>
      </c>
      <c r="M75" s="7">
        <v>0.9757539021063798</v>
      </c>
    </row>
    <row r="76" spans="1:13">
      <c r="A76" s="5">
        <v>74</v>
      </c>
      <c r="B76" s="5" t="s">
        <v>86</v>
      </c>
      <c r="C76" s="9">
        <v>5</v>
      </c>
      <c r="D76" s="8">
        <v>1.1494252873563218E-2</v>
      </c>
      <c r="E76" s="8">
        <v>0.76463205179019678</v>
      </c>
      <c r="F76" s="6">
        <v>87</v>
      </c>
      <c r="G76" s="7">
        <v>5</v>
      </c>
      <c r="H76" s="7">
        <v>4.2486668537749086</v>
      </c>
      <c r="I76" s="7">
        <v>1.5134062485670166</v>
      </c>
      <c r="J76" s="7">
        <v>1.1494252873563218E-2</v>
      </c>
      <c r="K76" s="7">
        <v>0.76463205179019678</v>
      </c>
      <c r="L76" s="7">
        <v>0.7690518902398511</v>
      </c>
      <c r="M76" s="7">
        <v>0.98496760259179261</v>
      </c>
    </row>
    <row r="77" spans="1:13">
      <c r="A77" s="5">
        <v>75</v>
      </c>
      <c r="B77" s="5" t="s">
        <v>87</v>
      </c>
      <c r="C77" s="9">
        <v>5</v>
      </c>
      <c r="D77" s="8">
        <v>0.89583333333333337</v>
      </c>
      <c r="E77" s="8">
        <v>0.74799262152777779</v>
      </c>
      <c r="F77" s="6">
        <v>96</v>
      </c>
      <c r="G77" s="7">
        <v>5</v>
      </c>
      <c r="H77" s="7">
        <v>3.9681377825618949</v>
      </c>
      <c r="I77" s="7">
        <v>1.4148591905112267</v>
      </c>
      <c r="J77" s="7">
        <v>0.89583333333333337</v>
      </c>
      <c r="K77" s="7">
        <v>0.74799262152777779</v>
      </c>
      <c r="L77" s="7">
        <v>0.75190881326352532</v>
      </c>
      <c r="M77" s="7">
        <v>-0.19764996010734753</v>
      </c>
    </row>
    <row r="78" spans="1:13">
      <c r="A78" s="5">
        <v>76</v>
      </c>
      <c r="B78" s="5" t="s">
        <v>88</v>
      </c>
      <c r="C78" s="9">
        <v>1</v>
      </c>
      <c r="D78" s="8">
        <v>0</v>
      </c>
      <c r="E78" s="8">
        <v>0</v>
      </c>
      <c r="F78" s="6">
        <v>96</v>
      </c>
      <c r="G78" s="7">
        <v>1</v>
      </c>
      <c r="H78" s="7">
        <v>1</v>
      </c>
      <c r="I78" s="7">
        <v>0</v>
      </c>
      <c r="J78" s="7">
        <v>0</v>
      </c>
      <c r="K78" s="7">
        <v>0</v>
      </c>
      <c r="L78" s="7">
        <v>0</v>
      </c>
      <c r="M78" s="7" t="e">
        <v>#N/A</v>
      </c>
    </row>
    <row r="79" spans="1:13">
      <c r="A79" s="5">
        <v>77</v>
      </c>
      <c r="B79" s="5" t="s">
        <v>89</v>
      </c>
      <c r="C79" s="9">
        <v>20</v>
      </c>
      <c r="D79" s="8">
        <v>3.896103896103896E-2</v>
      </c>
      <c r="E79" s="8">
        <v>0.77087198515769939</v>
      </c>
      <c r="F79" s="6">
        <v>77</v>
      </c>
      <c r="G79" s="7">
        <v>20</v>
      </c>
      <c r="H79" s="7">
        <v>4.3643724696356259</v>
      </c>
      <c r="I79" s="7">
        <v>2.1867810007781854</v>
      </c>
      <c r="J79" s="7">
        <v>3.896103896103896E-2</v>
      </c>
      <c r="K79" s="7">
        <v>0.77087198515769939</v>
      </c>
      <c r="L79" s="7">
        <v>0.77591036414565817</v>
      </c>
      <c r="M79" s="7">
        <v>0.94945848375451258</v>
      </c>
    </row>
    <row r="80" spans="1:13">
      <c r="A80" s="5">
        <v>78</v>
      </c>
      <c r="B80" s="5" t="s">
        <v>90</v>
      </c>
      <c r="C80" s="9">
        <v>6</v>
      </c>
      <c r="D80" s="8">
        <v>0</v>
      </c>
      <c r="E80" s="8">
        <v>0.5042533081285443</v>
      </c>
      <c r="F80" s="6">
        <v>92</v>
      </c>
      <c r="G80" s="7">
        <v>6</v>
      </c>
      <c r="H80" s="7">
        <v>2.0171591992373687</v>
      </c>
      <c r="I80" s="7">
        <v>1.0693729780975469</v>
      </c>
      <c r="J80" s="7">
        <v>0</v>
      </c>
      <c r="K80" s="7">
        <v>0.5042533081285443</v>
      </c>
      <c r="L80" s="7">
        <v>0.50700879068662374</v>
      </c>
      <c r="M80" s="7">
        <v>1</v>
      </c>
    </row>
    <row r="81" spans="1:13">
      <c r="A81" s="5">
        <v>79</v>
      </c>
      <c r="B81" s="5" t="s">
        <v>91</v>
      </c>
      <c r="C81" s="9">
        <v>16</v>
      </c>
      <c r="D81" s="8">
        <v>4.1666666666666664E-2</v>
      </c>
      <c r="E81" s="8">
        <v>0.85845269097222221</v>
      </c>
      <c r="F81" s="6">
        <v>96</v>
      </c>
      <c r="G81" s="7">
        <v>16</v>
      </c>
      <c r="H81" s="7">
        <v>7.0647757761594479</v>
      </c>
      <c r="I81" s="7">
        <v>2.2987355678075141</v>
      </c>
      <c r="J81" s="7">
        <v>4.1666666666666664E-2</v>
      </c>
      <c r="K81" s="7">
        <v>0.85845269097222221</v>
      </c>
      <c r="L81" s="7">
        <v>0.86294720767888311</v>
      </c>
      <c r="M81" s="7">
        <v>0.95146306010238257</v>
      </c>
    </row>
    <row r="82" spans="1:13">
      <c r="A82" s="5">
        <v>80</v>
      </c>
      <c r="B82" s="5" t="s">
        <v>92</v>
      </c>
      <c r="C82" s="9">
        <v>8</v>
      </c>
      <c r="D82" s="8">
        <v>1.0638297872340425E-2</v>
      </c>
      <c r="E82" s="8">
        <v>0.79498641919420554</v>
      </c>
      <c r="F82" s="6">
        <v>94</v>
      </c>
      <c r="G82" s="7">
        <v>8</v>
      </c>
      <c r="H82" s="7">
        <v>4.8777256417333694</v>
      </c>
      <c r="I82" s="7">
        <v>1.7324646492439111</v>
      </c>
      <c r="J82" s="7">
        <v>1.0638297872340425E-2</v>
      </c>
      <c r="K82" s="7">
        <v>0.79498641919420554</v>
      </c>
      <c r="L82" s="7">
        <v>0.7992376834679713</v>
      </c>
      <c r="M82" s="7">
        <v>0.98661826464517044</v>
      </c>
    </row>
    <row r="83" spans="1:13">
      <c r="A83" s="5">
        <v>81</v>
      </c>
      <c r="B83" s="5" t="s">
        <v>93</v>
      </c>
      <c r="C83" s="9">
        <v>6</v>
      </c>
      <c r="D83" s="8">
        <v>0.12987012987012986</v>
      </c>
      <c r="E83" s="8">
        <v>0.31851914319446772</v>
      </c>
      <c r="F83" s="6">
        <v>77</v>
      </c>
      <c r="G83" s="7">
        <v>6</v>
      </c>
      <c r="H83" s="7">
        <v>1.4673926494245759</v>
      </c>
      <c r="I83" s="7">
        <v>0.69366732443463175</v>
      </c>
      <c r="J83" s="7">
        <v>0.12987012987012986</v>
      </c>
      <c r="K83" s="7">
        <v>0.31851914319446772</v>
      </c>
      <c r="L83" s="7">
        <v>0.32060096765979107</v>
      </c>
      <c r="M83" s="7">
        <v>0.59226899655811471</v>
      </c>
    </row>
    <row r="84" spans="1:13">
      <c r="A84" s="5">
        <v>82</v>
      </c>
      <c r="B84" s="5" t="s">
        <v>94</v>
      </c>
      <c r="C84" s="9">
        <v>3</v>
      </c>
      <c r="D84" s="8">
        <v>2.1276595744680851E-2</v>
      </c>
      <c r="E84" s="8">
        <v>0.57582616568583067</v>
      </c>
      <c r="F84" s="6">
        <v>94</v>
      </c>
      <c r="G84" s="7">
        <v>3</v>
      </c>
      <c r="H84" s="7">
        <v>2.35752401280683</v>
      </c>
      <c r="I84" s="7">
        <v>0.96840276100768463</v>
      </c>
      <c r="J84" s="7">
        <v>2.1276595744680851E-2</v>
      </c>
      <c r="K84" s="7">
        <v>0.57582616568583067</v>
      </c>
      <c r="L84" s="7">
        <v>0.57890544999431104</v>
      </c>
      <c r="M84" s="7">
        <v>0.96305031446540879</v>
      </c>
    </row>
    <row r="85" spans="1:13">
      <c r="A85" s="5">
        <v>83</v>
      </c>
      <c r="B85" s="5" t="s">
        <v>95</v>
      </c>
      <c r="C85" s="9">
        <v>2</v>
      </c>
      <c r="D85" s="8">
        <v>2.0833333333333332E-2</v>
      </c>
      <c r="E85" s="8">
        <v>0.498046875</v>
      </c>
      <c r="F85" s="6">
        <v>96</v>
      </c>
      <c r="G85" s="7">
        <v>2</v>
      </c>
      <c r="H85" s="7">
        <v>1.9922178988326849</v>
      </c>
      <c r="I85" s="7">
        <v>0.69119278200320078</v>
      </c>
      <c r="J85" s="7">
        <v>2.0833333333333332E-2</v>
      </c>
      <c r="K85" s="7">
        <v>0.498046875</v>
      </c>
      <c r="L85" s="7">
        <v>0.50065445026178013</v>
      </c>
      <c r="M85" s="7">
        <v>0.95816993464052291</v>
      </c>
    </row>
    <row r="86" spans="1:13">
      <c r="A86" s="5">
        <v>84</v>
      </c>
      <c r="B86" s="5" t="s">
        <v>96</v>
      </c>
      <c r="C86" s="9">
        <v>17</v>
      </c>
      <c r="D86" s="8">
        <v>6.4516129032258063E-2</v>
      </c>
      <c r="E86" s="8">
        <v>0.86940686784599375</v>
      </c>
      <c r="F86" s="6">
        <v>93</v>
      </c>
      <c r="G86" s="7">
        <v>17</v>
      </c>
      <c r="H86" s="7">
        <v>7.6573705179282863</v>
      </c>
      <c r="I86" s="7">
        <v>2.3865852694994256</v>
      </c>
      <c r="J86" s="7">
        <v>6.4516129032258063E-2</v>
      </c>
      <c r="K86" s="7">
        <v>0.86940686784599375</v>
      </c>
      <c r="L86" s="7">
        <v>0.87410636442894507</v>
      </c>
      <c r="M86" s="7">
        <v>0.92579293836026333</v>
      </c>
    </row>
    <row r="87" spans="1:13">
      <c r="A87" s="5">
        <v>85</v>
      </c>
      <c r="B87" s="5" t="s">
        <v>97</v>
      </c>
      <c r="C87" s="9">
        <v>11</v>
      </c>
      <c r="D87" s="8">
        <v>5.9523809523809521E-2</v>
      </c>
      <c r="E87" s="8">
        <v>0.78252551020408156</v>
      </c>
      <c r="F87" s="6">
        <v>84</v>
      </c>
      <c r="G87" s="7">
        <v>11</v>
      </c>
      <c r="H87" s="7">
        <v>4.5982404692082106</v>
      </c>
      <c r="I87" s="7">
        <v>1.7692830713829948</v>
      </c>
      <c r="J87" s="7">
        <v>5.9523809523809521E-2</v>
      </c>
      <c r="K87" s="7">
        <v>0.78252551020408156</v>
      </c>
      <c r="L87" s="7">
        <v>0.78721129170230963</v>
      </c>
      <c r="M87" s="7">
        <v>0.92393371366476496</v>
      </c>
    </row>
    <row r="88" spans="1:13">
      <c r="A88" s="5">
        <v>86</v>
      </c>
      <c r="B88" s="5" t="s">
        <v>98</v>
      </c>
      <c r="C88" s="9">
        <v>9</v>
      </c>
      <c r="D88" s="8">
        <v>3.4883720930232558E-2</v>
      </c>
      <c r="E88" s="8">
        <v>0.78981882098431588</v>
      </c>
      <c r="F88" s="6">
        <v>86</v>
      </c>
      <c r="G88" s="7">
        <v>9</v>
      </c>
      <c r="H88" s="7">
        <v>4.7577999356706346</v>
      </c>
      <c r="I88" s="7">
        <v>1.7495585791369845</v>
      </c>
      <c r="J88" s="7">
        <v>3.4883720930232558E-2</v>
      </c>
      <c r="K88" s="7">
        <v>0.78981882098431588</v>
      </c>
      <c r="L88" s="7">
        <v>0.79443764449884402</v>
      </c>
      <c r="M88" s="7">
        <v>0.95583326200462215</v>
      </c>
    </row>
    <row r="89" spans="1:13">
      <c r="A89" s="5">
        <v>87</v>
      </c>
      <c r="B89" s="5" t="s">
        <v>99</v>
      </c>
      <c r="C89" s="9">
        <v>3</v>
      </c>
      <c r="D89" s="8">
        <v>4.1666666666666664E-2</v>
      </c>
      <c r="E89" s="8">
        <v>0.50260416666666663</v>
      </c>
      <c r="F89" s="6">
        <v>96</v>
      </c>
      <c r="G89" s="7">
        <v>3</v>
      </c>
      <c r="H89" s="7">
        <v>2.0104712041884816</v>
      </c>
      <c r="I89" s="7">
        <v>0.76190795071897255</v>
      </c>
      <c r="J89" s="7">
        <v>4.1666666666666664E-2</v>
      </c>
      <c r="K89" s="7">
        <v>0.50260416666666663</v>
      </c>
      <c r="L89" s="7">
        <v>0.50523560209424079</v>
      </c>
      <c r="M89" s="7">
        <v>0.91709844559585496</v>
      </c>
    </row>
    <row r="90" spans="1:13">
      <c r="A90" s="5">
        <v>88</v>
      </c>
      <c r="B90" s="5" t="s">
        <v>100</v>
      </c>
      <c r="C90" s="9">
        <v>7</v>
      </c>
      <c r="D90" s="8">
        <v>4.1666666666666664E-2</v>
      </c>
      <c r="E90" s="8">
        <v>0.70963541666666674</v>
      </c>
      <c r="F90" s="6">
        <v>96</v>
      </c>
      <c r="G90" s="7">
        <v>7</v>
      </c>
      <c r="H90" s="7">
        <v>3.4439461883408082</v>
      </c>
      <c r="I90" s="7">
        <v>1.4830800994115116</v>
      </c>
      <c r="J90" s="7">
        <v>4.1666666666666664E-2</v>
      </c>
      <c r="K90" s="7">
        <v>0.70963541666666674</v>
      </c>
      <c r="L90" s="7">
        <v>0.71335078534031426</v>
      </c>
      <c r="M90" s="7">
        <v>0.94128440366972477</v>
      </c>
    </row>
    <row r="91" spans="1:13">
      <c r="A91" s="5">
        <v>89</v>
      </c>
      <c r="B91" s="5" t="s">
        <v>101</v>
      </c>
      <c r="C91" s="9">
        <v>4</v>
      </c>
      <c r="D91" s="8">
        <v>1.0416666666666666E-2</v>
      </c>
      <c r="E91" s="8">
        <v>0.71999782986111116</v>
      </c>
      <c r="F91" s="6">
        <v>96</v>
      </c>
      <c r="G91" s="7">
        <v>4</v>
      </c>
      <c r="H91" s="7">
        <v>3.5714008913001356</v>
      </c>
      <c r="I91" s="7">
        <v>1.3272267044500368</v>
      </c>
      <c r="J91" s="7">
        <v>1.0416666666666666E-2</v>
      </c>
      <c r="K91" s="7">
        <v>0.71999782986111116</v>
      </c>
      <c r="L91" s="7">
        <v>0.72376745200698089</v>
      </c>
      <c r="M91" s="7">
        <v>0.98553236380076858</v>
      </c>
    </row>
    <row r="92" spans="1:13">
      <c r="A92" s="5">
        <v>90</v>
      </c>
      <c r="B92" s="5" t="s">
        <v>102</v>
      </c>
      <c r="C92" s="9">
        <v>7</v>
      </c>
      <c r="D92" s="8">
        <v>0.14583333333333334</v>
      </c>
      <c r="E92" s="8">
        <v>0.62239583333333337</v>
      </c>
      <c r="F92" s="6">
        <v>96</v>
      </c>
      <c r="G92" s="7">
        <v>7</v>
      </c>
      <c r="H92" s="7">
        <v>2.6482758620689659</v>
      </c>
      <c r="I92" s="7">
        <v>1.3151205342964258</v>
      </c>
      <c r="J92" s="7">
        <v>0.14583333333333334</v>
      </c>
      <c r="K92" s="7">
        <v>0.62239583333333337</v>
      </c>
      <c r="L92" s="7">
        <v>0.62565445026178013</v>
      </c>
      <c r="M92" s="7">
        <v>0.7656903765690376</v>
      </c>
    </row>
    <row r="93" spans="1:13">
      <c r="A93" s="5">
        <v>91</v>
      </c>
      <c r="B93" s="5" t="s">
        <v>72</v>
      </c>
      <c r="C93" s="9">
        <v>11</v>
      </c>
      <c r="D93" s="8">
        <v>6.25E-2</v>
      </c>
      <c r="E93" s="8">
        <v>0.82497829861111116</v>
      </c>
      <c r="F93" s="6">
        <v>96</v>
      </c>
      <c r="G93" s="7">
        <v>11</v>
      </c>
      <c r="H93" s="7">
        <v>5.7135771853688775</v>
      </c>
      <c r="I93" s="7">
        <v>1.9947744493759265</v>
      </c>
      <c r="J93" s="7">
        <v>6.25E-2</v>
      </c>
      <c r="K93" s="7">
        <v>0.82497829861111116</v>
      </c>
      <c r="L93" s="7">
        <v>0.82929755671902272</v>
      </c>
      <c r="M93" s="7">
        <v>0.92424043140865453</v>
      </c>
    </row>
    <row r="94" spans="1:13">
      <c r="A94" s="13"/>
      <c r="B94" s="5" t="s">
        <v>103</v>
      </c>
      <c r="C94" s="10">
        <f ca="1">SUM(C3:C95)</f>
        <v>691</v>
      </c>
      <c r="D94" s="11">
        <f ca="1">SUM(D3:D95)</f>
        <v>3.5910293113696077</v>
      </c>
      <c r="E94" s="11">
        <f ca="1">SUM(E3:E95)</f>
        <v>66.814829201866146</v>
      </c>
      <c r="F94" s="6"/>
      <c r="G94" s="6"/>
      <c r="H94" s="6"/>
      <c r="I94" s="6"/>
      <c r="J94" s="6"/>
      <c r="K94" s="6"/>
      <c r="L94" s="6"/>
      <c r="M94" s="6"/>
    </row>
    <row r="95" spans="1:13">
      <c r="A95" s="13"/>
      <c r="B95" s="5" t="s">
        <v>104</v>
      </c>
      <c r="C95" s="12">
        <f ca="1">C94/91</f>
        <v>7.5934065934065931</v>
      </c>
      <c r="D95" s="12">
        <f ca="1">D94/91</f>
        <v>3.9461860564501183E-2</v>
      </c>
      <c r="E95" s="12">
        <f ca="1">E94/91</f>
        <v>0.73422889232819943</v>
      </c>
      <c r="F95" s="8">
        <v>90.428571428571431</v>
      </c>
      <c r="G95" s="8">
        <v>7.5934065934065931</v>
      </c>
      <c r="H95" s="8">
        <v>4.8575732703292527</v>
      </c>
      <c r="I95" s="8">
        <v>1.610900478758168</v>
      </c>
      <c r="J95" s="8">
        <v>3.9461860564501183E-2</v>
      </c>
      <c r="K95" s="8">
        <v>0.73422889232819943</v>
      </c>
      <c r="L95" s="8">
        <v>0.73833829157154574</v>
      </c>
      <c r="M95" s="8">
        <v>0.93702427444269543</v>
      </c>
    </row>
    <row r="96" spans="1:13">
      <c r="A96" s="13"/>
      <c r="B96" s="5" t="s">
        <v>105</v>
      </c>
      <c r="C96" s="5" t="s">
        <v>106</v>
      </c>
      <c r="D96" s="5" t="s">
        <v>107</v>
      </c>
      <c r="E96" s="5" t="s">
        <v>108</v>
      </c>
      <c r="F96" s="6"/>
      <c r="G96" s="6"/>
      <c r="H96" s="6"/>
      <c r="I96" s="6"/>
      <c r="J96" s="6"/>
      <c r="K96" s="6"/>
      <c r="L96" s="6"/>
      <c r="M96" s="6"/>
    </row>
    <row r="97" spans="2:13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9" spans="2:13">
      <c r="B99" s="1"/>
      <c r="C99" s="1"/>
      <c r="D99" s="1"/>
      <c r="E99" s="1"/>
      <c r="F99" s="4"/>
    </row>
    <row r="100" spans="2:13">
      <c r="F100" s="4"/>
      <c r="G100" s="3"/>
      <c r="H100" s="3"/>
      <c r="I100" s="3"/>
      <c r="J100" s="3"/>
      <c r="K100" s="3"/>
      <c r="L100" s="3"/>
      <c r="M100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03-30T05:28:20Z</dcterms:created>
  <dcterms:modified xsi:type="dcterms:W3CDTF">2020-06-11T14:17:43Z</dcterms:modified>
</cp:coreProperties>
</file>